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-R\Dropbox\• • TEXTOS PR &amp; IDEIAS\►  ••• GOOGLE TRENDS\-  -  PLOS ONE Neglected Diseases\PLANILHAS\"/>
    </mc:Choice>
  </mc:AlternateContent>
  <bookViews>
    <workbookView xWindow="14400" yWindow="0" windowWidth="14400" windowHeight="15600"/>
  </bookViews>
  <sheets>
    <sheet name="SEMANAS 2018-2023" sheetId="2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2" l="1"/>
  <c r="Q36" i="2" s="1"/>
  <c r="F25" i="2"/>
  <c r="P49" i="2"/>
  <c r="O45" i="2"/>
  <c r="O44" i="2"/>
  <c r="O49" i="2"/>
  <c r="O48" i="2"/>
  <c r="O37" i="2"/>
  <c r="O36" i="2"/>
  <c r="K21" i="2"/>
  <c r="G21" i="2"/>
  <c r="Q6" i="2" s="1"/>
  <c r="F177" i="2"/>
  <c r="L55" i="2"/>
  <c r="F29" i="2"/>
  <c r="L25" i="2"/>
  <c r="H55" i="2"/>
  <c r="H25" i="2"/>
  <c r="J21" i="2"/>
  <c r="Q45" i="2" s="1"/>
  <c r="J16" i="2"/>
  <c r="AB44" i="2" s="1"/>
  <c r="J12" i="2"/>
  <c r="AA44" i="2" s="1"/>
  <c r="J8" i="2"/>
  <c r="Z44" i="2" s="1"/>
  <c r="J3" i="2"/>
  <c r="Y44" i="2" s="1"/>
  <c r="F3" i="2"/>
  <c r="Y35" i="2" s="1"/>
  <c r="F2" i="2"/>
  <c r="F16" i="2"/>
  <c r="F12" i="2"/>
  <c r="F8" i="2"/>
  <c r="G2" i="2"/>
  <c r="O6" i="2" s="1"/>
  <c r="J242" i="2"/>
  <c r="Z41" i="2"/>
  <c r="AB41" i="2"/>
  <c r="AA41" i="2"/>
  <c r="X41" i="2"/>
  <c r="W41" i="2"/>
  <c r="V41" i="2"/>
  <c r="U41" i="2"/>
  <c r="T41" i="2"/>
  <c r="S41" i="2"/>
  <c r="R41" i="2"/>
  <c r="Q39" i="2"/>
  <c r="L229" i="2"/>
  <c r="Z7" i="2" s="1"/>
  <c r="K177" i="2"/>
  <c r="K125" i="2"/>
  <c r="O47" i="2" s="1"/>
  <c r="K73" i="2"/>
  <c r="O46" i="2" s="1"/>
  <c r="J2" i="2"/>
  <c r="L177" i="2"/>
  <c r="X7" i="2" s="1"/>
  <c r="L125" i="2"/>
  <c r="V7" i="2" s="1"/>
  <c r="L73" i="2"/>
  <c r="T7" i="2" s="1"/>
  <c r="L21" i="2"/>
  <c r="R7" i="2" s="1"/>
  <c r="L2" i="2"/>
  <c r="P7" i="2" s="1"/>
  <c r="K229" i="2"/>
  <c r="K2" i="2"/>
  <c r="J260" i="2"/>
  <c r="X49" i="2" s="1"/>
  <c r="J255" i="2"/>
  <c r="W49" i="2" s="1"/>
  <c r="J251" i="2"/>
  <c r="V49" i="2" s="1"/>
  <c r="J247" i="2"/>
  <c r="U49" i="2" s="1"/>
  <c r="J238" i="2"/>
  <c r="S49" i="2" s="1"/>
  <c r="J234" i="2"/>
  <c r="R49" i="2" s="1"/>
  <c r="J229" i="2"/>
  <c r="Q49" i="2" s="1"/>
  <c r="J225" i="2"/>
  <c r="AB48" i="2" s="1"/>
  <c r="J221" i="2"/>
  <c r="AA48" i="2" s="1"/>
  <c r="J216" i="2"/>
  <c r="Z48" i="2" s="1"/>
  <c r="J212" i="2"/>
  <c r="Y48" i="2" s="1"/>
  <c r="J208" i="2"/>
  <c r="X48" i="2" s="1"/>
  <c r="J203" i="2"/>
  <c r="W48" i="2" s="1"/>
  <c r="J199" i="2"/>
  <c r="V48" i="2" s="1"/>
  <c r="J194" i="2"/>
  <c r="U48" i="2" s="1"/>
  <c r="J190" i="2"/>
  <c r="T48" i="2" s="1"/>
  <c r="J186" i="2"/>
  <c r="S48" i="2" s="1"/>
  <c r="J182" i="2"/>
  <c r="R48" i="2" s="1"/>
  <c r="J177" i="2"/>
  <c r="Q48" i="2" s="1"/>
  <c r="J173" i="2"/>
  <c r="AB47" i="2" s="1"/>
  <c r="J169" i="2"/>
  <c r="AA47" i="2" s="1"/>
  <c r="J164" i="2"/>
  <c r="Z47" i="2" s="1"/>
  <c r="J160" i="2"/>
  <c r="Y47" i="2" s="1"/>
  <c r="J155" i="2"/>
  <c r="X47" i="2" s="1"/>
  <c r="J151" i="2"/>
  <c r="W47" i="2" s="1"/>
  <c r="J147" i="2"/>
  <c r="V47" i="2" s="1"/>
  <c r="J142" i="2"/>
  <c r="U47" i="2" s="1"/>
  <c r="J138" i="2"/>
  <c r="T47" i="2" s="1"/>
  <c r="J134" i="2"/>
  <c r="S47" i="2" s="1"/>
  <c r="J130" i="2"/>
  <c r="R47" i="2" s="1"/>
  <c r="J125" i="2"/>
  <c r="Q47" i="2" s="1"/>
  <c r="J121" i="2"/>
  <c r="AB46" i="2" s="1"/>
  <c r="J116" i="2"/>
  <c r="AA46" i="2" s="1"/>
  <c r="J112" i="2"/>
  <c r="Z46" i="2" s="1"/>
  <c r="J108" i="2"/>
  <c r="Y46" i="2" s="1"/>
  <c r="J103" i="2"/>
  <c r="X46" i="2" s="1"/>
  <c r="J99" i="2"/>
  <c r="W46" i="2" s="1"/>
  <c r="J95" i="2"/>
  <c r="V46" i="2" s="1"/>
  <c r="J90" i="2"/>
  <c r="U46" i="2" s="1"/>
  <c r="J86" i="2"/>
  <c r="T46" i="2" s="1"/>
  <c r="J81" i="2"/>
  <c r="S46" i="2" s="1"/>
  <c r="J77" i="2"/>
  <c r="R46" i="2" s="1"/>
  <c r="J73" i="2"/>
  <c r="Q46" i="2" s="1"/>
  <c r="J68" i="2"/>
  <c r="AB45" i="2" s="1"/>
  <c r="J64" i="2"/>
  <c r="AA45" i="2" s="1"/>
  <c r="J60" i="2"/>
  <c r="Z45" i="2" s="1"/>
  <c r="J55" i="2"/>
  <c r="Y45" i="2" s="1"/>
  <c r="J51" i="2"/>
  <c r="X45" i="2" s="1"/>
  <c r="J47" i="2"/>
  <c r="W45" i="2" s="1"/>
  <c r="J42" i="2"/>
  <c r="V45" i="2" s="1"/>
  <c r="J38" i="2"/>
  <c r="U45" i="2" s="1"/>
  <c r="J34" i="2"/>
  <c r="T45" i="2" s="1"/>
  <c r="J29" i="2"/>
  <c r="S45" i="2" s="1"/>
  <c r="J25" i="2"/>
  <c r="R45" i="2" s="1"/>
  <c r="H229" i="2"/>
  <c r="Z6" i="2" s="1"/>
  <c r="G229" i="2"/>
  <c r="Y6" i="2" s="1"/>
  <c r="G177" i="2"/>
  <c r="W6" i="2" s="1"/>
  <c r="G125" i="2"/>
  <c r="U6" i="2" s="1"/>
  <c r="G73" i="2"/>
  <c r="S6" i="2" s="1"/>
  <c r="F242" i="2"/>
  <c r="F238" i="2"/>
  <c r="F234" i="2"/>
  <c r="F229" i="2"/>
  <c r="Q40" i="2" s="1"/>
  <c r="F260" i="2"/>
  <c r="F255" i="2"/>
  <c r="F251" i="2"/>
  <c r="F247" i="2"/>
  <c r="F225" i="2"/>
  <c r="F221" i="2"/>
  <c r="F216" i="2"/>
  <c r="F212" i="2"/>
  <c r="F208" i="2"/>
  <c r="F203" i="2"/>
  <c r="F199" i="2"/>
  <c r="F194" i="2"/>
  <c r="F190" i="2"/>
  <c r="F186" i="2"/>
  <c r="F182" i="2"/>
  <c r="F173" i="2"/>
  <c r="F169" i="2"/>
  <c r="F164" i="2"/>
  <c r="F160" i="2"/>
  <c r="F155" i="2"/>
  <c r="F151" i="2"/>
  <c r="F147" i="2"/>
  <c r="F142" i="2"/>
  <c r="F138" i="2"/>
  <c r="F134" i="2"/>
  <c r="F130" i="2"/>
  <c r="F125" i="2"/>
  <c r="Q38" i="2" s="1"/>
  <c r="F121" i="2"/>
  <c r="F116" i="2"/>
  <c r="F112" i="2"/>
  <c r="F108" i="2"/>
  <c r="F103" i="2"/>
  <c r="F99" i="2"/>
  <c r="F95" i="2"/>
  <c r="F90" i="2"/>
  <c r="F86" i="2"/>
  <c r="F81" i="2"/>
  <c r="F77" i="2"/>
  <c r="F73" i="2"/>
  <c r="Q37" i="2" s="1"/>
  <c r="F68" i="2"/>
  <c r="F64" i="2"/>
  <c r="F60" i="2"/>
  <c r="F55" i="2"/>
  <c r="Y36" i="2" s="1"/>
  <c r="Y41" i="2" s="1"/>
  <c r="F51" i="2"/>
  <c r="F47" i="2"/>
  <c r="F42" i="2"/>
  <c r="F38" i="2"/>
  <c r="F34" i="2"/>
  <c r="H177" i="2"/>
  <c r="X6" i="2" s="1"/>
  <c r="H125" i="2"/>
  <c r="V6" i="2" s="1"/>
  <c r="H73" i="2"/>
  <c r="T6" i="2" s="1"/>
  <c r="H21" i="2"/>
  <c r="R6" i="2" s="1"/>
  <c r="H2" i="2"/>
  <c r="P6" i="2" s="1"/>
  <c r="O38" i="2" l="1"/>
  <c r="O39" i="2"/>
  <c r="P44" i="2"/>
  <c r="O40" i="2"/>
  <c r="P45" i="2"/>
  <c r="P46" i="2"/>
  <c r="P47" i="2"/>
  <c r="O35" i="2"/>
  <c r="P48" i="2"/>
  <c r="P35" i="2"/>
  <c r="P36" i="2"/>
  <c r="P37" i="2"/>
  <c r="P38" i="2"/>
  <c r="P39" i="2"/>
  <c r="P40" i="2"/>
  <c r="S7" i="2"/>
  <c r="Q7" i="2"/>
  <c r="U7" i="2"/>
  <c r="Y7" i="2"/>
  <c r="O7" i="2"/>
  <c r="W7" i="2"/>
  <c r="U50" i="2"/>
  <c r="R50" i="2"/>
  <c r="Y50" i="2"/>
  <c r="Z50" i="2"/>
  <c r="S50" i="2"/>
  <c r="AA50" i="2"/>
  <c r="Q41" i="2"/>
  <c r="AB50" i="2"/>
  <c r="Q50" i="2"/>
  <c r="V50" i="2"/>
  <c r="W50" i="2"/>
  <c r="X50" i="2"/>
  <c r="T49" i="2"/>
  <c r="T50" i="2" s="1"/>
  <c r="D3" i="2" l="1"/>
  <c r="D4" i="2" l="1"/>
  <c r="D5" i="2" s="1"/>
  <c r="D6" i="2" s="1"/>
  <c r="D7" i="2" s="1"/>
  <c r="D8" i="2" s="1"/>
  <c r="D9" i="2" s="1"/>
  <c r="D10" i="2" s="1"/>
  <c r="D11" i="2" s="1"/>
  <c r="D12" i="2" s="1"/>
  <c r="D13" i="2" s="1"/>
  <c r="D14" i="2" s="1"/>
  <c r="D15" i="2" s="1"/>
  <c r="D16" i="2" s="1"/>
  <c r="D17" i="2" s="1"/>
  <c r="D18" i="2" s="1"/>
  <c r="D19" i="2" s="1"/>
  <c r="D20" i="2" s="1"/>
  <c r="D21" i="2" l="1"/>
  <c r="D22" i="2" s="1"/>
  <c r="D23" i="2" s="1"/>
  <c r="D24" i="2" s="1"/>
  <c r="D25" i="2" s="1"/>
  <c r="D26" i="2" s="1"/>
  <c r="D27" i="2" s="1"/>
  <c r="D28" i="2" s="1"/>
  <c r="D29" i="2" s="1"/>
  <c r="D30" i="2" s="1"/>
  <c r="D31" i="2" s="1"/>
  <c r="D32" i="2" s="1"/>
  <c r="D33" i="2" s="1"/>
  <c r="D34" i="2" s="1"/>
  <c r="D35" i="2" s="1"/>
  <c r="D36" i="2" s="1"/>
  <c r="D37" i="2" s="1"/>
  <c r="D38" i="2" s="1"/>
  <c r="D39" i="2" s="1"/>
  <c r="D40" i="2" s="1"/>
  <c r="D41" i="2" s="1"/>
  <c r="D42" i="2" s="1"/>
  <c r="D43" i="2" s="1"/>
  <c r="D44" i="2" s="1"/>
  <c r="D45" i="2" s="1"/>
  <c r="D46" i="2" s="1"/>
  <c r="D47" i="2" s="1"/>
  <c r="D48" i="2" s="1"/>
  <c r="D49" i="2" s="1"/>
  <c r="D50" i="2" s="1"/>
  <c r="D51" i="2" s="1"/>
  <c r="D52" i="2" s="1"/>
  <c r="D53" i="2" s="1"/>
  <c r="D54" i="2" s="1"/>
  <c r="D55" i="2" l="1"/>
  <c r="D56" i="2" s="1"/>
  <c r="D57" i="2" s="1"/>
  <c r="D58" i="2" s="1"/>
  <c r="D59" i="2" s="1"/>
  <c r="D60" i="2" s="1"/>
  <c r="D61" i="2" s="1"/>
  <c r="D62" i="2" s="1"/>
  <c r="D63" i="2" s="1"/>
  <c r="D64" i="2" s="1"/>
  <c r="D65" i="2" s="1"/>
  <c r="D66" i="2" s="1"/>
  <c r="D67" i="2" s="1"/>
  <c r="D68" i="2" s="1"/>
  <c r="D69" i="2" s="1"/>
  <c r="D70" i="2" s="1"/>
  <c r="D71" i="2" s="1"/>
  <c r="D72" i="2" s="1"/>
  <c r="D73" i="2" s="1"/>
  <c r="D74" i="2" s="1"/>
  <c r="D75" i="2" s="1"/>
  <c r="D76" i="2" s="1"/>
  <c r="D77" i="2" s="1"/>
  <c r="D78" i="2" s="1"/>
  <c r="D79" i="2" s="1"/>
  <c r="D80" i="2" s="1"/>
  <c r="D81" i="2" s="1"/>
  <c r="D82" i="2" s="1"/>
  <c r="D83" i="2" s="1"/>
  <c r="D84" i="2" s="1"/>
  <c r="D85" i="2" s="1"/>
  <c r="D86" i="2" s="1"/>
  <c r="D87" i="2" s="1"/>
  <c r="D88" i="2" s="1"/>
  <c r="D89" i="2" s="1"/>
  <c r="D90" i="2" s="1"/>
  <c r="D91" i="2" s="1"/>
  <c r="D92" i="2" s="1"/>
  <c r="D93" i="2" s="1"/>
  <c r="D94" i="2" s="1"/>
  <c r="D95" i="2" s="1"/>
  <c r="D96" i="2" s="1"/>
  <c r="D97" i="2" s="1"/>
  <c r="D98" i="2" s="1"/>
  <c r="D99" i="2" s="1"/>
  <c r="D100" i="2" s="1"/>
  <c r="D101" i="2" s="1"/>
  <c r="D102" i="2" s="1"/>
  <c r="D103" i="2" s="1"/>
  <c r="D104" i="2" s="1"/>
  <c r="D105" i="2" s="1"/>
  <c r="D106" i="2" s="1"/>
  <c r="D107" i="2" s="1"/>
  <c r="D108" i="2" s="1"/>
  <c r="D109" i="2" s="1"/>
  <c r="D110" i="2" s="1"/>
  <c r="D111" i="2" s="1"/>
  <c r="D112" i="2" s="1"/>
  <c r="D113" i="2" s="1"/>
  <c r="D114" i="2" s="1"/>
  <c r="D115" i="2" s="1"/>
  <c r="D116" i="2" s="1"/>
  <c r="D117" i="2" s="1"/>
  <c r="D118" i="2" s="1"/>
  <c r="D119" i="2" s="1"/>
  <c r="D120" i="2" s="1"/>
  <c r="D121" i="2" s="1"/>
  <c r="D122" i="2" s="1"/>
  <c r="D123" i="2" s="1"/>
  <c r="D124" i="2" s="1"/>
  <c r="D125" i="2" s="1"/>
  <c r="D126" i="2" s="1"/>
  <c r="D127" i="2" s="1"/>
  <c r="D128" i="2" s="1"/>
  <c r="D129" i="2" s="1"/>
  <c r="D130" i="2" s="1"/>
  <c r="D131" i="2" s="1"/>
  <c r="D132" i="2" s="1"/>
  <c r="D133" i="2" s="1"/>
  <c r="D134" i="2" s="1"/>
  <c r="D135" i="2" s="1"/>
  <c r="D136" i="2" s="1"/>
  <c r="D137" i="2" s="1"/>
  <c r="D138" i="2" s="1"/>
  <c r="D139" i="2" s="1"/>
  <c r="D140" i="2" s="1"/>
  <c r="D141" i="2" s="1"/>
  <c r="D142" i="2" s="1"/>
  <c r="D143" i="2" s="1"/>
  <c r="D144" i="2" s="1"/>
  <c r="D145" i="2" s="1"/>
  <c r="D146" i="2" s="1"/>
  <c r="D147" i="2" s="1"/>
  <c r="D148" i="2" s="1"/>
  <c r="D149" i="2" s="1"/>
  <c r="D150" i="2" s="1"/>
  <c r="D151" i="2" s="1"/>
  <c r="D152" i="2" s="1"/>
  <c r="D153" i="2" s="1"/>
  <c r="D154" i="2" s="1"/>
  <c r="D155" i="2" s="1"/>
  <c r="D156" i="2" s="1"/>
  <c r="D157" i="2" s="1"/>
  <c r="D158" i="2" s="1"/>
  <c r="D159" i="2" s="1"/>
  <c r="D160" i="2" s="1"/>
  <c r="D161" i="2" s="1"/>
  <c r="D162" i="2" s="1"/>
  <c r="D163" i="2" s="1"/>
  <c r="D164" i="2" s="1"/>
  <c r="D165" i="2" s="1"/>
  <c r="D166" i="2" s="1"/>
  <c r="D167" i="2" s="1"/>
  <c r="D168" i="2" s="1"/>
  <c r="D169" i="2" s="1"/>
  <c r="D170" i="2" s="1"/>
  <c r="D171" i="2" s="1"/>
  <c r="D172" i="2" s="1"/>
  <c r="D173" i="2" s="1"/>
  <c r="D174" i="2" s="1"/>
  <c r="D175" i="2" s="1"/>
  <c r="D176" i="2" s="1"/>
  <c r="D177" i="2" s="1"/>
  <c r="D178" i="2" s="1"/>
  <c r="D179" i="2" s="1"/>
  <c r="D180" i="2" s="1"/>
  <c r="D181" i="2" s="1"/>
  <c r="D182" i="2" s="1"/>
  <c r="D183" i="2" s="1"/>
  <c r="D184" i="2" s="1"/>
  <c r="D185" i="2" s="1"/>
  <c r="D186" i="2" s="1"/>
  <c r="D187" i="2" s="1"/>
  <c r="D188" i="2" s="1"/>
  <c r="D189" i="2" s="1"/>
  <c r="D190" i="2" s="1"/>
  <c r="D191" i="2" s="1"/>
  <c r="D192" i="2" s="1"/>
  <c r="D193" i="2" s="1"/>
  <c r="D194" i="2" s="1"/>
  <c r="D195" i="2" s="1"/>
  <c r="D196" i="2" s="1"/>
  <c r="D197" i="2" s="1"/>
  <c r="D198" i="2" s="1"/>
  <c r="D199" i="2" s="1"/>
  <c r="D200" i="2" s="1"/>
  <c r="D201" i="2" s="1"/>
  <c r="D202" i="2" s="1"/>
  <c r="D203" i="2" s="1"/>
  <c r="D204" i="2" s="1"/>
  <c r="D205" i="2" s="1"/>
  <c r="D206" i="2" s="1"/>
  <c r="D207" i="2" s="1"/>
  <c r="D208" i="2" s="1"/>
  <c r="D209" i="2" s="1"/>
  <c r="D210" i="2" s="1"/>
  <c r="D211" i="2" s="1"/>
  <c r="D212" i="2" s="1"/>
  <c r="D213" i="2" s="1"/>
  <c r="D214" i="2" s="1"/>
  <c r="D215" i="2" s="1"/>
  <c r="D216" i="2" s="1"/>
  <c r="D217" i="2" s="1"/>
  <c r="D218" i="2" s="1"/>
  <c r="D219" i="2" s="1"/>
  <c r="D220" i="2" s="1"/>
  <c r="D221" i="2" s="1"/>
  <c r="D222" i="2" s="1"/>
  <c r="D223" i="2" s="1"/>
  <c r="D224" i="2" s="1"/>
  <c r="D225" i="2" s="1"/>
  <c r="D226" i="2" s="1"/>
  <c r="D227" i="2" s="1"/>
  <c r="D228" i="2" s="1"/>
  <c r="D229" i="2" s="1"/>
  <c r="D230" i="2" s="1"/>
  <c r="D231" i="2" s="1"/>
  <c r="D232" i="2" s="1"/>
  <c r="D233" i="2" s="1"/>
  <c r="D234" i="2" s="1"/>
  <c r="D235" i="2" s="1"/>
  <c r="D236" i="2" s="1"/>
  <c r="D237" i="2" s="1"/>
  <c r="D238" i="2" s="1"/>
  <c r="D239" i="2" s="1"/>
  <c r="D240" i="2" s="1"/>
  <c r="D241" i="2" s="1"/>
  <c r="D242" i="2" s="1"/>
  <c r="D243" i="2" s="1"/>
  <c r="D244" i="2" s="1"/>
  <c r="D245" i="2" s="1"/>
  <c r="D246" i="2" s="1"/>
  <c r="D247" i="2" s="1"/>
  <c r="D248" i="2" s="1"/>
  <c r="D249" i="2" s="1"/>
  <c r="D250" i="2" s="1"/>
  <c r="D251" i="2" s="1"/>
  <c r="D252" i="2" s="1"/>
  <c r="D253" i="2" s="1"/>
  <c r="D254" i="2" s="1"/>
  <c r="D255" i="2" s="1"/>
  <c r="D256" i="2" s="1"/>
  <c r="D257" i="2" s="1"/>
  <c r="D258" i="2" s="1"/>
  <c r="D259" i="2" s="1"/>
  <c r="D260" i="2" s="1"/>
  <c r="D261" i="2" s="1"/>
  <c r="D262" i="2" s="1"/>
</calcChain>
</file>

<file path=xl/sharedStrings.xml><?xml version="1.0" encoding="utf-8"?>
<sst xmlns="http://schemas.openxmlformats.org/spreadsheetml/2006/main" count="67" uniqueCount="37">
  <si>
    <t>Média  2018</t>
  </si>
  <si>
    <t>Média  2019</t>
  </si>
  <si>
    <t>Média  2020</t>
  </si>
  <si>
    <t>Annual means</t>
  </si>
  <si>
    <t>Monthly Means</t>
  </si>
  <si>
    <t>Weeks</t>
  </si>
  <si>
    <t>sd</t>
  </si>
  <si>
    <t>Hanseníase</t>
  </si>
  <si>
    <t>Hanseníase sintomas</t>
  </si>
  <si>
    <t>JANUARY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 xml:space="preserve">October </t>
  </si>
  <si>
    <t>November</t>
  </si>
  <si>
    <t>December</t>
  </si>
  <si>
    <t>Monthly means</t>
  </si>
  <si>
    <t>H. Sintomas</t>
  </si>
  <si>
    <t>Média  2021</t>
  </si>
  <si>
    <t>Média  2022</t>
  </si>
  <si>
    <t>Média  2023</t>
  </si>
  <si>
    <t>T.2</t>
  </si>
  <si>
    <t>T.3</t>
  </si>
  <si>
    <t>G.1</t>
  </si>
  <si>
    <t>T.1</t>
  </si>
  <si>
    <t>G.2</t>
  </si>
  <si>
    <t>G.3</t>
  </si>
  <si>
    <t>G.4</t>
  </si>
  <si>
    <t>SD</t>
  </si>
  <si>
    <t>HANSENÍASE</t>
  </si>
  <si>
    <t>HANSENÍASE SINTOM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20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16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0" tint="-0.499984740745262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4">
    <xf numFmtId="0" fontId="0" fillId="0" borderId="0" xfId="0"/>
    <xf numFmtId="0" fontId="18" fillId="0" borderId="0" xfId="0" applyFont="1" applyAlignment="1">
      <alignment horizontal="center"/>
    </xf>
    <xf numFmtId="0" fontId="18" fillId="0" borderId="13" xfId="0" applyFont="1" applyBorder="1" applyAlignment="1">
      <alignment horizontal="center"/>
    </xf>
    <xf numFmtId="164" fontId="18" fillId="0" borderId="0" xfId="0" applyNumberFormat="1" applyFont="1" applyAlignment="1">
      <alignment horizontal="center" wrapText="1"/>
    </xf>
    <xf numFmtId="164" fontId="18" fillId="0" borderId="13" xfId="0" applyNumberFormat="1" applyFont="1" applyBorder="1" applyAlignment="1">
      <alignment horizontal="center" wrapText="1"/>
    </xf>
    <xf numFmtId="164" fontId="0" fillId="0" borderId="0" xfId="0" applyNumberFormat="1" applyAlignment="1">
      <alignment horizontal="center" vertical="top" wrapText="1"/>
    </xf>
    <xf numFmtId="164" fontId="0" fillId="0" borderId="0" xfId="0" applyNumberFormat="1" applyAlignment="1">
      <alignment horizontal="center" vertical="top"/>
    </xf>
    <xf numFmtId="0" fontId="0" fillId="34" borderId="0" xfId="0" applyFill="1"/>
    <xf numFmtId="0" fontId="16" fillId="0" borderId="0" xfId="0" applyFont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164" fontId="19" fillId="0" borderId="10" xfId="0" applyNumberFormat="1" applyFon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21" fillId="0" borderId="10" xfId="0" applyFont="1" applyBorder="1" applyAlignment="1">
      <alignment horizontal="center"/>
    </xf>
    <xf numFmtId="0" fontId="21" fillId="0" borderId="13" xfId="0" applyFont="1" applyBorder="1" applyAlignment="1">
      <alignment horizontal="center"/>
    </xf>
    <xf numFmtId="14" fontId="16" fillId="0" borderId="10" xfId="0" applyNumberFormat="1" applyFont="1" applyBorder="1" applyAlignment="1">
      <alignment horizontal="center"/>
    </xf>
    <xf numFmtId="14" fontId="16" fillId="0" borderId="13" xfId="0" applyNumberFormat="1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0" borderId="13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164" fontId="21" fillId="34" borderId="10" xfId="0" applyNumberFormat="1" applyFont="1" applyFill="1" applyBorder="1" applyAlignment="1">
      <alignment horizontal="center" vertical="center" wrapText="1"/>
    </xf>
    <xf numFmtId="14" fontId="16" fillId="36" borderId="10" xfId="0" applyNumberFormat="1" applyFont="1" applyFill="1" applyBorder="1" applyAlignment="1">
      <alignment horizontal="center"/>
    </xf>
    <xf numFmtId="0" fontId="16" fillId="34" borderId="13" xfId="0" applyFont="1" applyFill="1" applyBorder="1" applyAlignment="1">
      <alignment horizontal="center" vertical="center" wrapText="1"/>
    </xf>
    <xf numFmtId="164" fontId="18" fillId="34" borderId="13" xfId="0" applyNumberFormat="1" applyFont="1" applyFill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14" fontId="16" fillId="36" borderId="0" xfId="0" applyNumberFormat="1" applyFont="1" applyFill="1" applyAlignment="1">
      <alignment horizontal="center"/>
    </xf>
    <xf numFmtId="164" fontId="18" fillId="36" borderId="0" xfId="0" applyNumberFormat="1" applyFont="1" applyFill="1" applyAlignment="1">
      <alignment horizontal="center" vertical="center" wrapText="1"/>
    </xf>
    <xf numFmtId="0" fontId="16" fillId="36" borderId="0" xfId="0" applyFont="1" applyFill="1" applyAlignment="1">
      <alignment horizontal="center" vertical="center" wrapText="1"/>
    </xf>
    <xf numFmtId="164" fontId="18" fillId="36" borderId="0" xfId="0" applyNumberFormat="1" applyFont="1" applyFill="1" applyAlignment="1">
      <alignment horizontal="center" wrapText="1"/>
    </xf>
    <xf numFmtId="164" fontId="18" fillId="34" borderId="0" xfId="0" applyNumberFormat="1" applyFont="1" applyFill="1" applyAlignment="1">
      <alignment horizontal="center" vertical="center" wrapText="1"/>
    </xf>
    <xf numFmtId="0" fontId="16" fillId="34" borderId="0" xfId="0" applyFont="1" applyFill="1" applyAlignment="1">
      <alignment horizontal="center" vertical="center" wrapText="1"/>
    </xf>
    <xf numFmtId="164" fontId="18" fillId="34" borderId="0" xfId="0" applyNumberFormat="1" applyFont="1" applyFill="1" applyAlignment="1">
      <alignment horizontal="center" wrapText="1"/>
    </xf>
    <xf numFmtId="14" fontId="16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164" fontId="21" fillId="36" borderId="0" xfId="0" applyNumberFormat="1" applyFont="1" applyFill="1" applyAlignment="1">
      <alignment horizontal="center" vertical="center" wrapText="1"/>
    </xf>
    <xf numFmtId="0" fontId="22" fillId="36" borderId="0" xfId="0" applyFont="1" applyFill="1" applyAlignment="1">
      <alignment horizontal="center" vertical="center" wrapText="1"/>
    </xf>
    <xf numFmtId="164" fontId="21" fillId="34" borderId="0" xfId="0" applyNumberFormat="1" applyFont="1" applyFill="1" applyAlignment="1">
      <alignment horizontal="center" vertical="center" wrapText="1"/>
    </xf>
    <xf numFmtId="0" fontId="22" fillId="34" borderId="0" xfId="0" applyFont="1" applyFill="1" applyAlignment="1">
      <alignment horizontal="center" vertical="center" wrapText="1"/>
    </xf>
    <xf numFmtId="164" fontId="18" fillId="34" borderId="13" xfId="0" applyNumberFormat="1" applyFont="1" applyFill="1" applyBorder="1" applyAlignment="1">
      <alignment horizontal="center" wrapText="1"/>
    </xf>
    <xf numFmtId="164" fontId="21" fillId="35" borderId="0" xfId="0" applyNumberFormat="1" applyFont="1" applyFill="1" applyAlignment="1">
      <alignment horizontal="center" vertical="center" wrapText="1"/>
    </xf>
    <xf numFmtId="0" fontId="22" fillId="34" borderId="13" xfId="0" applyFont="1" applyFill="1" applyBorder="1" applyAlignment="1">
      <alignment horizontal="center" vertical="center" wrapText="1"/>
    </xf>
    <xf numFmtId="0" fontId="0" fillId="0" borderId="13" xfId="0" applyBorder="1"/>
    <xf numFmtId="0" fontId="28" fillId="33" borderId="15" xfId="0" applyFont="1" applyFill="1" applyBorder="1" applyAlignment="1">
      <alignment horizontal="center" vertical="center" wrapText="1"/>
    </xf>
    <xf numFmtId="0" fontId="28" fillId="33" borderId="0" xfId="0" applyFont="1" applyFill="1" applyAlignment="1">
      <alignment horizontal="center" vertical="center"/>
    </xf>
    <xf numFmtId="0" fontId="28" fillId="33" borderId="0" xfId="0" applyFont="1" applyFill="1" applyAlignment="1">
      <alignment horizontal="center" vertical="center" wrapText="1"/>
    </xf>
    <xf numFmtId="164" fontId="28" fillId="0" borderId="0" xfId="0" applyNumberFormat="1" applyFont="1" applyAlignment="1">
      <alignment horizontal="center" wrapText="1"/>
    </xf>
    <xf numFmtId="0" fontId="28" fillId="0" borderId="0" xfId="0" applyFont="1" applyAlignment="1">
      <alignment horizontal="center" vertical="center" wrapText="1"/>
    </xf>
    <xf numFmtId="0" fontId="28" fillId="0" borderId="0" xfId="0" applyFont="1" applyAlignment="1">
      <alignment horizontal="center" vertical="top" wrapText="1"/>
    </xf>
    <xf numFmtId="0" fontId="0" fillId="37" borderId="0" xfId="0" applyFill="1"/>
    <xf numFmtId="0" fontId="28" fillId="33" borderId="10" xfId="0" applyFont="1" applyFill="1" applyBorder="1" applyAlignment="1">
      <alignment horizontal="center" vertical="center"/>
    </xf>
    <xf numFmtId="0" fontId="28" fillId="33" borderId="13" xfId="0" applyFont="1" applyFill="1" applyBorder="1" applyAlignment="1">
      <alignment horizontal="center" vertical="center"/>
    </xf>
    <xf numFmtId="0" fontId="0" fillId="34" borderId="10" xfId="0" applyFill="1" applyBorder="1"/>
    <xf numFmtId="0" fontId="0" fillId="34" borderId="13" xfId="0" applyFill="1" applyBorder="1"/>
    <xf numFmtId="14" fontId="16" fillId="34" borderId="0" xfId="0" applyNumberFormat="1" applyFont="1" applyFill="1" applyAlignment="1">
      <alignment horizontal="center"/>
    </xf>
    <xf numFmtId="0" fontId="16" fillId="0" borderId="20" xfId="0" applyFont="1" applyBorder="1" applyAlignment="1">
      <alignment horizontal="center" vertical="top"/>
    </xf>
    <xf numFmtId="164" fontId="16" fillId="0" borderId="20" xfId="0" applyNumberFormat="1" applyFont="1" applyBorder="1" applyAlignment="1">
      <alignment horizontal="center" vertical="top" wrapText="1"/>
    </xf>
    <xf numFmtId="0" fontId="0" fillId="39" borderId="0" xfId="0" applyFill="1"/>
    <xf numFmtId="0" fontId="0" fillId="39" borderId="0" xfId="0" applyFill="1" applyAlignment="1">
      <alignment horizontal="center"/>
    </xf>
    <xf numFmtId="164" fontId="0" fillId="39" borderId="0" xfId="0" applyNumberFormat="1" applyFill="1" applyAlignment="1">
      <alignment horizontal="center" vertical="top" wrapText="1"/>
    </xf>
    <xf numFmtId="0" fontId="17" fillId="37" borderId="0" xfId="0" applyFont="1" applyFill="1"/>
    <xf numFmtId="0" fontId="29" fillId="37" borderId="10" xfId="0" applyFont="1" applyFill="1" applyBorder="1" applyAlignment="1">
      <alignment horizontal="center"/>
    </xf>
    <xf numFmtId="164" fontId="21" fillId="33" borderId="18" xfId="0" applyNumberFormat="1" applyFont="1" applyFill="1" applyBorder="1" applyAlignment="1">
      <alignment horizontal="center" vertical="center" wrapText="1"/>
    </xf>
    <xf numFmtId="164" fontId="21" fillId="33" borderId="19" xfId="0" applyNumberFormat="1" applyFont="1" applyFill="1" applyBorder="1" applyAlignment="1">
      <alignment horizontal="center" vertical="center" wrapText="1"/>
    </xf>
    <xf numFmtId="0" fontId="0" fillId="0" borderId="17" xfId="0" applyBorder="1"/>
    <xf numFmtId="0" fontId="16" fillId="34" borderId="21" xfId="0" applyFont="1" applyFill="1" applyBorder="1" applyAlignment="1">
      <alignment horizontal="left" indent="1"/>
    </xf>
    <xf numFmtId="0" fontId="16" fillId="34" borderId="22" xfId="0" applyFont="1" applyFill="1" applyBorder="1" applyAlignment="1">
      <alignment horizontal="left" indent="1"/>
    </xf>
    <xf numFmtId="0" fontId="16" fillId="34" borderId="23" xfId="0" applyFont="1" applyFill="1" applyBorder="1" applyAlignment="1">
      <alignment horizontal="left" indent="1"/>
    </xf>
    <xf numFmtId="164" fontId="22" fillId="38" borderId="0" xfId="0" applyNumberFormat="1" applyFont="1" applyFill="1" applyAlignment="1">
      <alignment horizontal="center" vertical="center" wrapText="1"/>
    </xf>
    <xf numFmtId="164" fontId="22" fillId="34" borderId="0" xfId="0" applyNumberFormat="1" applyFont="1" applyFill="1" applyAlignment="1">
      <alignment horizontal="center" vertical="center" wrapText="1"/>
    </xf>
    <xf numFmtId="164" fontId="22" fillId="36" borderId="0" xfId="0" applyNumberFormat="1" applyFont="1" applyFill="1" applyAlignment="1">
      <alignment horizontal="center" vertical="center" wrapText="1"/>
    </xf>
    <xf numFmtId="164" fontId="16" fillId="40" borderId="0" xfId="0" applyNumberFormat="1" applyFont="1" applyFill="1" applyAlignment="1">
      <alignment horizontal="center" vertical="center" wrapText="1"/>
    </xf>
    <xf numFmtId="164" fontId="22" fillId="33" borderId="0" xfId="0" applyNumberFormat="1" applyFont="1" applyFill="1" applyAlignment="1">
      <alignment horizontal="center" vertical="center" wrapText="1"/>
    </xf>
    <xf numFmtId="164" fontId="16" fillId="36" borderId="0" xfId="0" applyNumberFormat="1" applyFont="1" applyFill="1" applyAlignment="1">
      <alignment horizontal="center" vertical="center" wrapText="1"/>
    </xf>
    <xf numFmtId="164" fontId="16" fillId="34" borderId="0" xfId="0" applyNumberFormat="1" applyFont="1" applyFill="1" applyAlignment="1">
      <alignment horizontal="center" vertical="center" wrapText="1"/>
    </xf>
    <xf numFmtId="0" fontId="16" fillId="0" borderId="20" xfId="0" applyFont="1" applyBorder="1"/>
    <xf numFmtId="164" fontId="21" fillId="33" borderId="13" xfId="0" applyNumberFormat="1" applyFont="1" applyFill="1" applyBorder="1" applyAlignment="1">
      <alignment horizontal="center" vertical="center" wrapText="1"/>
    </xf>
    <xf numFmtId="164" fontId="21" fillId="33" borderId="14" xfId="0" applyNumberFormat="1" applyFont="1" applyFill="1" applyBorder="1" applyAlignment="1">
      <alignment horizontal="center" vertical="center" wrapText="1"/>
    </xf>
    <xf numFmtId="164" fontId="22" fillId="38" borderId="24" xfId="0" applyNumberFormat="1" applyFont="1" applyFill="1" applyBorder="1" applyAlignment="1">
      <alignment horizontal="center" vertical="center" wrapText="1"/>
    </xf>
    <xf numFmtId="164" fontId="16" fillId="34" borderId="24" xfId="0" applyNumberFormat="1" applyFont="1" applyFill="1" applyBorder="1" applyAlignment="1">
      <alignment horizontal="center" vertical="center" wrapText="1"/>
    </xf>
    <xf numFmtId="164" fontId="16" fillId="36" borderId="24" xfId="0" applyNumberFormat="1" applyFont="1" applyFill="1" applyBorder="1" applyAlignment="1">
      <alignment horizontal="center" vertical="center" wrapText="1"/>
    </xf>
    <xf numFmtId="164" fontId="0" fillId="39" borderId="24" xfId="0" applyNumberFormat="1" applyFill="1" applyBorder="1" applyAlignment="1">
      <alignment horizontal="center" vertical="top" wrapText="1"/>
    </xf>
    <xf numFmtId="0" fontId="0" fillId="36" borderId="0" xfId="0" applyFill="1"/>
    <xf numFmtId="14" fontId="30" fillId="40" borderId="0" xfId="0" applyNumberFormat="1" applyFont="1" applyFill="1" applyAlignment="1">
      <alignment horizontal="center"/>
    </xf>
    <xf numFmtId="0" fontId="31" fillId="40" borderId="0" xfId="0" applyFont="1" applyFill="1"/>
    <xf numFmtId="0" fontId="30" fillId="40" borderId="0" xfId="0" applyFont="1" applyFill="1" applyAlignment="1">
      <alignment horizontal="center"/>
    </xf>
    <xf numFmtId="164" fontId="18" fillId="37" borderId="10" xfId="0" applyNumberFormat="1" applyFont="1" applyFill="1" applyBorder="1" applyAlignment="1">
      <alignment horizontal="center" vertical="center" wrapText="1"/>
    </xf>
    <xf numFmtId="164" fontId="21" fillId="37" borderId="10" xfId="0" applyNumberFormat="1" applyFont="1" applyFill="1" applyBorder="1" applyAlignment="1">
      <alignment horizontal="center" vertical="center" wrapText="1"/>
    </xf>
    <xf numFmtId="164" fontId="18" fillId="37" borderId="0" xfId="0" applyNumberFormat="1" applyFont="1" applyFill="1" applyAlignment="1">
      <alignment horizontal="center" vertical="center" wrapText="1"/>
    </xf>
    <xf numFmtId="0" fontId="16" fillId="37" borderId="0" xfId="0" applyFont="1" applyFill="1" applyAlignment="1">
      <alignment horizontal="center" vertical="center" wrapText="1"/>
    </xf>
    <xf numFmtId="164" fontId="18" fillId="37" borderId="0" xfId="0" applyNumberFormat="1" applyFont="1" applyFill="1" applyAlignment="1">
      <alignment horizontal="center" wrapText="1"/>
    </xf>
    <xf numFmtId="164" fontId="21" fillId="37" borderId="0" xfId="0" applyNumberFormat="1" applyFont="1" applyFill="1" applyAlignment="1">
      <alignment horizontal="center" vertical="center" wrapText="1"/>
    </xf>
    <xf numFmtId="0" fontId="22" fillId="37" borderId="0" xfId="0" applyFont="1" applyFill="1" applyAlignment="1">
      <alignment horizontal="center" vertical="center" wrapText="1"/>
    </xf>
    <xf numFmtId="0" fontId="16" fillId="0" borderId="0" xfId="0" applyFont="1" applyAlignment="1">
      <alignment horizontal="center" vertical="top"/>
    </xf>
    <xf numFmtId="164" fontId="21" fillId="34" borderId="11" xfId="0" applyNumberFormat="1" applyFont="1" applyFill="1" applyBorder="1" applyAlignment="1">
      <alignment horizontal="center" vertical="center"/>
    </xf>
    <xf numFmtId="164" fontId="21" fillId="36" borderId="12" xfId="0" applyNumberFormat="1" applyFont="1" applyFill="1" applyBorder="1" applyAlignment="1">
      <alignment horizontal="center" vertical="center"/>
    </xf>
    <xf numFmtId="164" fontId="21" fillId="37" borderId="11" xfId="0" applyNumberFormat="1" applyFont="1" applyFill="1" applyBorder="1" applyAlignment="1">
      <alignment horizontal="center" vertical="center"/>
    </xf>
    <xf numFmtId="164" fontId="27" fillId="37" borderId="12" xfId="0" applyNumberFormat="1" applyFont="1" applyFill="1" applyBorder="1" applyAlignment="1">
      <alignment horizontal="center" vertical="center"/>
    </xf>
    <xf numFmtId="164" fontId="27" fillId="34" borderId="12" xfId="0" applyNumberFormat="1" applyFont="1" applyFill="1" applyBorder="1" applyAlignment="1">
      <alignment horizontal="center" vertical="center"/>
    </xf>
    <xf numFmtId="164" fontId="27" fillId="36" borderId="12" xfId="0" applyNumberFormat="1" applyFont="1" applyFill="1" applyBorder="1" applyAlignment="1">
      <alignment horizontal="center" vertical="center"/>
    </xf>
    <xf numFmtId="164" fontId="27" fillId="34" borderId="14" xfId="0" applyNumberFormat="1" applyFont="1" applyFill="1" applyBorder="1" applyAlignment="1">
      <alignment horizontal="center" vertical="center"/>
    </xf>
    <xf numFmtId="164" fontId="21" fillId="37" borderId="12" xfId="0" applyNumberFormat="1" applyFont="1" applyFill="1" applyBorder="1" applyAlignment="1">
      <alignment horizontal="center" vertical="center"/>
    </xf>
    <xf numFmtId="164" fontId="19" fillId="34" borderId="12" xfId="0" applyNumberFormat="1" applyFont="1" applyFill="1" applyBorder="1" applyAlignment="1">
      <alignment horizontal="center" vertical="center"/>
    </xf>
    <xf numFmtId="164" fontId="19" fillId="36" borderId="12" xfId="0" applyNumberFormat="1" applyFont="1" applyFill="1" applyBorder="1" applyAlignment="1">
      <alignment horizontal="center" vertical="center"/>
    </xf>
    <xf numFmtId="164" fontId="19" fillId="34" borderId="14" xfId="0" applyNumberFormat="1" applyFont="1" applyFill="1" applyBorder="1" applyAlignment="1">
      <alignment horizontal="center" vertical="center"/>
    </xf>
    <xf numFmtId="164" fontId="19" fillId="37" borderId="1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top" wrapText="1"/>
    </xf>
    <xf numFmtId="0" fontId="16" fillId="0" borderId="0" xfId="0" applyFont="1" applyAlignment="1">
      <alignment horizontal="center" vertical="top" wrapText="1"/>
    </xf>
    <xf numFmtId="0" fontId="29" fillId="37" borderId="0" xfId="0" applyFont="1" applyFill="1" applyAlignment="1">
      <alignment horizontal="center"/>
    </xf>
    <xf numFmtId="0" fontId="18" fillId="34" borderId="0" xfId="0" applyFont="1" applyFill="1" applyAlignment="1">
      <alignment horizontal="center"/>
    </xf>
    <xf numFmtId="164" fontId="25" fillId="36" borderId="0" xfId="0" applyNumberFormat="1" applyFont="1" applyFill="1" applyAlignment="1">
      <alignment horizontal="center" vertical="center" wrapText="1"/>
    </xf>
    <xf numFmtId="0" fontId="21" fillId="36" borderId="0" xfId="0" applyFont="1" applyFill="1" applyAlignment="1">
      <alignment horizontal="center" vertical="center" wrapText="1"/>
    </xf>
    <xf numFmtId="164" fontId="26" fillId="36" borderId="0" xfId="0" applyNumberFormat="1" applyFont="1" applyFill="1" applyAlignment="1">
      <alignment horizontal="center" wrapText="1"/>
    </xf>
    <xf numFmtId="164" fontId="25" fillId="34" borderId="0" xfId="0" applyNumberFormat="1" applyFont="1" applyFill="1" applyAlignment="1">
      <alignment horizontal="center" vertical="center" wrapText="1"/>
    </xf>
    <xf numFmtId="0" fontId="21" fillId="34" borderId="0" xfId="0" applyFont="1" applyFill="1" applyAlignment="1">
      <alignment horizontal="center" vertical="center" wrapText="1"/>
    </xf>
    <xf numFmtId="164" fontId="26" fillId="34" borderId="0" xfId="0" applyNumberFormat="1" applyFont="1" applyFill="1" applyAlignment="1">
      <alignment horizontal="center" wrapText="1"/>
    </xf>
    <xf numFmtId="164" fontId="25" fillId="34" borderId="13" xfId="0" applyNumberFormat="1" applyFont="1" applyFill="1" applyBorder="1" applyAlignment="1">
      <alignment horizontal="center" vertical="center" wrapText="1"/>
    </xf>
    <xf numFmtId="0" fontId="21" fillId="34" borderId="13" xfId="0" applyFont="1" applyFill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/>
    </xf>
    <xf numFmtId="164" fontId="21" fillId="34" borderId="10" xfId="0" applyNumberFormat="1" applyFont="1" applyFill="1" applyBorder="1" applyAlignment="1">
      <alignment horizontal="center" vertical="center"/>
    </xf>
    <xf numFmtId="164" fontId="21" fillId="36" borderId="0" xfId="0" applyNumberFormat="1" applyFont="1" applyFill="1" applyAlignment="1">
      <alignment horizontal="center" vertical="center"/>
    </xf>
    <xf numFmtId="164" fontId="21" fillId="34" borderId="0" xfId="0" applyNumberFormat="1" applyFont="1" applyFill="1" applyAlignment="1">
      <alignment horizontal="center" vertical="center"/>
    </xf>
    <xf numFmtId="164" fontId="21" fillId="34" borderId="13" xfId="0" applyNumberFormat="1" applyFont="1" applyFill="1" applyBorder="1" applyAlignment="1">
      <alignment horizontal="center" vertical="center"/>
    </xf>
    <xf numFmtId="164" fontId="21" fillId="37" borderId="10" xfId="0" applyNumberFormat="1" applyFont="1" applyFill="1" applyBorder="1" applyAlignment="1">
      <alignment horizontal="center" vertical="center"/>
    </xf>
    <xf numFmtId="164" fontId="27" fillId="37" borderId="0" xfId="0" applyNumberFormat="1" applyFont="1" applyFill="1" applyAlignment="1">
      <alignment horizontal="center" vertical="center"/>
    </xf>
    <xf numFmtId="164" fontId="27" fillId="40" borderId="0" xfId="0" applyNumberFormat="1" applyFont="1" applyFill="1" applyAlignment="1">
      <alignment horizontal="center" vertical="center"/>
    </xf>
    <xf numFmtId="164" fontId="27" fillId="34" borderId="0" xfId="0" applyNumberFormat="1" applyFont="1" applyFill="1" applyAlignment="1">
      <alignment horizontal="center" vertical="center"/>
    </xf>
    <xf numFmtId="164" fontId="27" fillId="36" borderId="0" xfId="0" applyNumberFormat="1" applyFont="1" applyFill="1" applyAlignment="1">
      <alignment horizontal="center" vertical="center"/>
    </xf>
    <xf numFmtId="164" fontId="27" fillId="34" borderId="13" xfId="0" applyNumberFormat="1" applyFont="1" applyFill="1" applyBorder="1" applyAlignment="1">
      <alignment horizontal="center" vertical="center"/>
    </xf>
    <xf numFmtId="164" fontId="19" fillId="34" borderId="0" xfId="0" applyNumberFormat="1" applyFont="1" applyFill="1" applyAlignment="1">
      <alignment horizontal="center" vertical="center"/>
    </xf>
    <xf numFmtId="164" fontId="19" fillId="36" borderId="0" xfId="0" applyNumberFormat="1" applyFont="1" applyFill="1" applyAlignment="1">
      <alignment horizontal="center" vertical="center"/>
    </xf>
    <xf numFmtId="164" fontId="19" fillId="34" borderId="13" xfId="0" applyNumberFormat="1" applyFont="1" applyFill="1" applyBorder="1" applyAlignment="1">
      <alignment horizontal="center" vertical="center"/>
    </xf>
    <xf numFmtId="164" fontId="19" fillId="37" borderId="0" xfId="0" applyNumberFormat="1" applyFont="1" applyFill="1" applyAlignment="1">
      <alignment horizontal="center" vertical="center"/>
    </xf>
    <xf numFmtId="164" fontId="21" fillId="37" borderId="0" xfId="0" applyNumberFormat="1" applyFont="1" applyFill="1" applyAlignment="1">
      <alignment horizontal="center" vertical="center"/>
    </xf>
    <xf numFmtId="0" fontId="28" fillId="33" borderId="15" xfId="0" applyFont="1" applyFill="1" applyBorder="1" applyAlignment="1">
      <alignment horizontal="center" vertical="center"/>
    </xf>
    <xf numFmtId="0" fontId="28" fillId="33" borderId="16" xfId="0" applyFont="1" applyFill="1" applyBorder="1" applyAlignment="1">
      <alignment horizontal="center" vertical="center"/>
    </xf>
    <xf numFmtId="0" fontId="28" fillId="33" borderId="17" xfId="0" applyFont="1" applyFill="1" applyBorder="1" applyAlignment="1">
      <alignment horizontal="center" vertical="center"/>
    </xf>
    <xf numFmtId="0" fontId="28" fillId="33" borderId="25" xfId="0" applyFont="1" applyFill="1" applyBorder="1" applyAlignment="1">
      <alignment horizontal="center" vertical="center"/>
    </xf>
    <xf numFmtId="164" fontId="19" fillId="0" borderId="0" xfId="0" applyNumberFormat="1" applyFont="1" applyAlignment="1">
      <alignment vertical="center" wrapText="1"/>
    </xf>
    <xf numFmtId="0" fontId="23" fillId="0" borderId="0" xfId="0" applyFont="1" applyAlignment="1">
      <alignment vertical="center"/>
    </xf>
    <xf numFmtId="0" fontId="16" fillId="0" borderId="21" xfId="0" applyFont="1" applyBorder="1" applyAlignment="1">
      <alignment horizontal="left" indent="1"/>
    </xf>
    <xf numFmtId="164" fontId="22" fillId="0" borderId="0" xfId="0" applyNumberFormat="1" applyFont="1" applyAlignment="1">
      <alignment horizontal="center" vertical="center" wrapText="1"/>
    </xf>
    <xf numFmtId="0" fontId="16" fillId="0" borderId="22" xfId="0" applyFont="1" applyBorder="1" applyAlignment="1">
      <alignment horizontal="left" indent="1"/>
    </xf>
    <xf numFmtId="14" fontId="16" fillId="40" borderId="0" xfId="0" applyNumberFormat="1" applyFont="1" applyFill="1" applyAlignment="1">
      <alignment horizontal="center"/>
    </xf>
    <xf numFmtId="0" fontId="0" fillId="40" borderId="0" xfId="0" applyFill="1"/>
    <xf numFmtId="0" fontId="18" fillId="40" borderId="0" xfId="0" applyFont="1" applyFill="1" applyAlignment="1">
      <alignment horizontal="center" vertical="center"/>
    </xf>
    <xf numFmtId="164" fontId="21" fillId="40" borderId="0" xfId="0" applyNumberFormat="1" applyFont="1" applyFill="1" applyAlignment="1">
      <alignment horizontal="center" vertical="center" wrapText="1"/>
    </xf>
    <xf numFmtId="0" fontId="0" fillId="0" borderId="26" xfId="0" applyBorder="1"/>
    <xf numFmtId="0" fontId="0" fillId="0" borderId="18" xfId="0" applyBorder="1"/>
    <xf numFmtId="164" fontId="0" fillId="33" borderId="0" xfId="0" applyNumberFormat="1" applyFill="1" applyAlignment="1">
      <alignment horizontal="center" vertical="top"/>
    </xf>
    <xf numFmtId="0" fontId="16" fillId="0" borderId="20" xfId="0" applyFont="1" applyBorder="1" applyAlignment="1">
      <alignment horizontal="center"/>
    </xf>
    <xf numFmtId="164" fontId="34" fillId="0" borderId="20" xfId="0" applyNumberFormat="1" applyFont="1" applyBorder="1" applyAlignment="1">
      <alignment horizontal="center" vertical="top" wrapText="1"/>
    </xf>
    <xf numFmtId="0" fontId="35" fillId="41" borderId="25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ill="1" applyBorder="1" applyAlignment="1">
      <alignment vertical="top"/>
    </xf>
    <xf numFmtId="0" fontId="18" fillId="0" borderId="0" xfId="0" applyFont="1" applyFill="1" applyBorder="1" applyAlignment="1">
      <alignment horizontal="center" vertical="top" wrapText="1"/>
    </xf>
    <xf numFmtId="164" fontId="24" fillId="0" borderId="0" xfId="0" applyNumberFormat="1" applyFont="1" applyFill="1" applyBorder="1" applyAlignment="1">
      <alignment horizontal="center" vertical="center" wrapText="1"/>
    </xf>
    <xf numFmtId="164" fontId="33" fillId="0" borderId="0" xfId="0" applyNumberFormat="1" applyFont="1" applyFill="1" applyBorder="1" applyAlignment="1">
      <alignment horizontal="center" vertical="center"/>
    </xf>
    <xf numFmtId="164" fontId="19" fillId="0" borderId="13" xfId="0" applyNumberFormat="1" applyFont="1" applyFill="1" applyBorder="1" applyAlignment="1">
      <alignment horizontal="center" vertical="top" wrapText="1"/>
    </xf>
    <xf numFmtId="164" fontId="27" fillId="42" borderId="13" xfId="0" applyNumberFormat="1" applyFont="1" applyFill="1" applyBorder="1" applyAlignment="1">
      <alignment horizontal="center" vertical="top" wrapText="1"/>
    </xf>
    <xf numFmtId="164" fontId="24" fillId="42" borderId="0" xfId="0" applyNumberFormat="1" applyFont="1" applyFill="1" applyBorder="1" applyAlignment="1">
      <alignment horizontal="center" vertical="center" wrapText="1"/>
    </xf>
    <xf numFmtId="164" fontId="24" fillId="42" borderId="0" xfId="0" applyNumberFormat="1" applyFont="1" applyFill="1" applyBorder="1" applyAlignment="1">
      <alignment horizontal="center" vertical="center"/>
    </xf>
    <xf numFmtId="164" fontId="19" fillId="42" borderId="13" xfId="0" applyNumberFormat="1" applyFont="1" applyFill="1" applyBorder="1" applyAlignment="1">
      <alignment horizontal="center" vertical="top" wrapText="1"/>
    </xf>
    <xf numFmtId="164" fontId="33" fillId="42" borderId="0" xfId="0" applyNumberFormat="1" applyFont="1" applyFill="1" applyBorder="1" applyAlignment="1">
      <alignment horizontal="center" vertical="center"/>
    </xf>
    <xf numFmtId="0" fontId="24" fillId="42" borderId="0" xfId="0" applyFont="1" applyFill="1" applyBorder="1" applyAlignment="1">
      <alignment vertical="center"/>
    </xf>
    <xf numFmtId="0" fontId="32" fillId="0" borderId="0" xfId="0" applyFont="1" applyFill="1" applyBorder="1" applyAlignment="1">
      <alignment vertical="center"/>
    </xf>
    <xf numFmtId="0" fontId="32" fillId="42" borderId="0" xfId="0" applyFont="1" applyFill="1" applyBorder="1" applyAlignment="1">
      <alignment vertical="center"/>
    </xf>
    <xf numFmtId="0" fontId="16" fillId="34" borderId="27" xfId="0" applyFont="1" applyFill="1" applyBorder="1" applyAlignment="1">
      <alignment horizontal="center"/>
    </xf>
    <xf numFmtId="0" fontId="16" fillId="0" borderId="24" xfId="0" applyFont="1" applyBorder="1" applyAlignment="1">
      <alignment horizontal="center"/>
    </xf>
    <xf numFmtId="0" fontId="20" fillId="0" borderId="16" xfId="0" applyFont="1" applyBorder="1" applyAlignment="1">
      <alignment horizontal="center" vertical="center"/>
    </xf>
    <xf numFmtId="0" fontId="20" fillId="0" borderId="17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D5D5FF"/>
      <color rgb="FFFF7C80"/>
      <color rgb="FF9999FF"/>
      <color rgb="FFCC99FF"/>
      <color rgb="FFFF33CC"/>
      <color rgb="FFF9BFED"/>
      <color rgb="FFE91F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2983771096301678E-3"/>
          <c:y val="4.2507078307559593E-2"/>
          <c:w val="0.94857923155944157"/>
          <c:h val="0.798101233819974"/>
        </c:manualLayout>
      </c:layout>
      <c:lineChart>
        <c:grouping val="standard"/>
        <c:varyColors val="0"/>
        <c:ser>
          <c:idx val="1"/>
          <c:order val="0"/>
          <c:tx>
            <c:v>Hanseníase</c:v>
          </c:tx>
          <c:spPr>
            <a:ln w="381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trendline>
            <c:spPr>
              <a:ln w="38100" cap="rnd">
                <a:solidFill>
                  <a:srgbClr val="7030A0"/>
                </a:solidFill>
                <a:prstDash val="sysDot"/>
              </a:ln>
              <a:effectLst/>
            </c:spPr>
            <c:trendlineType val="poly"/>
            <c:order val="6"/>
            <c:dispRSqr val="0"/>
            <c:dispEq val="0"/>
          </c:trendline>
          <c:cat>
            <c:numRef>
              <c:f>'SEMANAS 2018-2023'!$D$2:$D$262</c:f>
              <c:numCache>
                <c:formatCode>General</c:formatCode>
                <c:ptCount val="26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</c:numCache>
            </c:numRef>
          </c:cat>
          <c:val>
            <c:numRef>
              <c:f>'SEMANAS 2018-2023'!$E$2:$E$262</c:f>
              <c:numCache>
                <c:formatCode>General</c:formatCode>
                <c:ptCount val="261"/>
                <c:pt idx="0">
                  <c:v>27</c:v>
                </c:pt>
                <c:pt idx="1">
                  <c:v>38</c:v>
                </c:pt>
                <c:pt idx="2">
                  <c:v>33</c:v>
                </c:pt>
                <c:pt idx="3">
                  <c:v>27</c:v>
                </c:pt>
                <c:pt idx="4">
                  <c:v>31</c:v>
                </c:pt>
                <c:pt idx="5">
                  <c:v>28</c:v>
                </c:pt>
                <c:pt idx="6">
                  <c:v>23</c:v>
                </c:pt>
                <c:pt idx="7">
                  <c:v>32</c:v>
                </c:pt>
                <c:pt idx="8">
                  <c:v>32</c:v>
                </c:pt>
                <c:pt idx="9">
                  <c:v>28</c:v>
                </c:pt>
                <c:pt idx="10">
                  <c:v>27</c:v>
                </c:pt>
                <c:pt idx="11">
                  <c:v>44</c:v>
                </c:pt>
                <c:pt idx="12">
                  <c:v>37</c:v>
                </c:pt>
                <c:pt idx="13">
                  <c:v>30</c:v>
                </c:pt>
                <c:pt idx="14">
                  <c:v>28</c:v>
                </c:pt>
                <c:pt idx="15">
                  <c:v>24</c:v>
                </c:pt>
                <c:pt idx="16">
                  <c:v>22</c:v>
                </c:pt>
                <c:pt idx="17">
                  <c:v>18</c:v>
                </c:pt>
                <c:pt idx="18">
                  <c:v>25</c:v>
                </c:pt>
                <c:pt idx="19">
                  <c:v>38</c:v>
                </c:pt>
                <c:pt idx="20">
                  <c:v>55</c:v>
                </c:pt>
                <c:pt idx="21">
                  <c:v>45</c:v>
                </c:pt>
                <c:pt idx="22">
                  <c:v>45</c:v>
                </c:pt>
                <c:pt idx="23">
                  <c:v>28</c:v>
                </c:pt>
                <c:pt idx="24">
                  <c:v>35</c:v>
                </c:pt>
                <c:pt idx="25">
                  <c:v>65</c:v>
                </c:pt>
                <c:pt idx="26">
                  <c:v>31</c:v>
                </c:pt>
                <c:pt idx="27">
                  <c:v>33</c:v>
                </c:pt>
                <c:pt idx="28">
                  <c:v>38</c:v>
                </c:pt>
                <c:pt idx="29">
                  <c:v>37</c:v>
                </c:pt>
                <c:pt idx="30">
                  <c:v>38</c:v>
                </c:pt>
                <c:pt idx="31">
                  <c:v>41</c:v>
                </c:pt>
                <c:pt idx="32">
                  <c:v>36</c:v>
                </c:pt>
                <c:pt idx="33">
                  <c:v>38</c:v>
                </c:pt>
                <c:pt idx="34">
                  <c:v>37</c:v>
                </c:pt>
                <c:pt idx="35">
                  <c:v>35</c:v>
                </c:pt>
                <c:pt idx="36">
                  <c:v>36</c:v>
                </c:pt>
                <c:pt idx="37">
                  <c:v>35</c:v>
                </c:pt>
                <c:pt idx="38">
                  <c:v>43</c:v>
                </c:pt>
                <c:pt idx="39">
                  <c:v>36</c:v>
                </c:pt>
                <c:pt idx="40">
                  <c:v>37</c:v>
                </c:pt>
                <c:pt idx="41">
                  <c:v>34</c:v>
                </c:pt>
                <c:pt idx="42">
                  <c:v>32</c:v>
                </c:pt>
                <c:pt idx="43">
                  <c:v>27</c:v>
                </c:pt>
                <c:pt idx="44">
                  <c:v>27</c:v>
                </c:pt>
                <c:pt idx="45">
                  <c:v>35</c:v>
                </c:pt>
                <c:pt idx="46">
                  <c:v>27</c:v>
                </c:pt>
                <c:pt idx="47">
                  <c:v>26</c:v>
                </c:pt>
                <c:pt idx="48">
                  <c:v>27</c:v>
                </c:pt>
                <c:pt idx="49">
                  <c:v>34</c:v>
                </c:pt>
                <c:pt idx="50">
                  <c:v>33</c:v>
                </c:pt>
                <c:pt idx="51">
                  <c:v>30</c:v>
                </c:pt>
                <c:pt idx="52">
                  <c:v>37</c:v>
                </c:pt>
                <c:pt idx="53">
                  <c:v>42</c:v>
                </c:pt>
                <c:pt idx="54">
                  <c:v>100</c:v>
                </c:pt>
                <c:pt idx="55">
                  <c:v>40</c:v>
                </c:pt>
                <c:pt idx="56">
                  <c:v>34</c:v>
                </c:pt>
                <c:pt idx="57">
                  <c:v>39</c:v>
                </c:pt>
                <c:pt idx="58">
                  <c:v>35</c:v>
                </c:pt>
                <c:pt idx="59">
                  <c:v>42</c:v>
                </c:pt>
                <c:pt idx="60">
                  <c:v>45</c:v>
                </c:pt>
                <c:pt idx="61">
                  <c:v>35</c:v>
                </c:pt>
                <c:pt idx="62">
                  <c:v>37</c:v>
                </c:pt>
                <c:pt idx="63">
                  <c:v>39</c:v>
                </c:pt>
                <c:pt idx="64">
                  <c:v>38</c:v>
                </c:pt>
                <c:pt idx="65">
                  <c:v>36</c:v>
                </c:pt>
                <c:pt idx="66">
                  <c:v>36</c:v>
                </c:pt>
                <c:pt idx="67">
                  <c:v>32</c:v>
                </c:pt>
                <c:pt idx="68">
                  <c:v>31</c:v>
                </c:pt>
                <c:pt idx="69">
                  <c:v>27</c:v>
                </c:pt>
                <c:pt idx="70">
                  <c:v>24</c:v>
                </c:pt>
                <c:pt idx="71">
                  <c:v>37</c:v>
                </c:pt>
                <c:pt idx="72">
                  <c:v>40</c:v>
                </c:pt>
                <c:pt idx="73">
                  <c:v>50</c:v>
                </c:pt>
                <c:pt idx="74">
                  <c:v>73</c:v>
                </c:pt>
                <c:pt idx="75">
                  <c:v>43</c:v>
                </c:pt>
                <c:pt idx="76">
                  <c:v>35</c:v>
                </c:pt>
                <c:pt idx="77">
                  <c:v>40</c:v>
                </c:pt>
                <c:pt idx="78">
                  <c:v>29</c:v>
                </c:pt>
                <c:pt idx="79">
                  <c:v>37</c:v>
                </c:pt>
                <c:pt idx="80">
                  <c:v>33</c:v>
                </c:pt>
                <c:pt idx="81">
                  <c:v>30</c:v>
                </c:pt>
                <c:pt idx="82">
                  <c:v>32</c:v>
                </c:pt>
                <c:pt idx="83">
                  <c:v>27</c:v>
                </c:pt>
                <c:pt idx="84">
                  <c:v>27</c:v>
                </c:pt>
                <c:pt idx="85">
                  <c:v>24</c:v>
                </c:pt>
                <c:pt idx="86">
                  <c:v>24</c:v>
                </c:pt>
                <c:pt idx="87">
                  <c:v>23</c:v>
                </c:pt>
                <c:pt idx="88">
                  <c:v>25</c:v>
                </c:pt>
                <c:pt idx="89">
                  <c:v>23</c:v>
                </c:pt>
                <c:pt idx="90">
                  <c:v>27</c:v>
                </c:pt>
                <c:pt idx="91">
                  <c:v>24</c:v>
                </c:pt>
                <c:pt idx="92">
                  <c:v>25</c:v>
                </c:pt>
                <c:pt idx="93">
                  <c:v>28</c:v>
                </c:pt>
                <c:pt idx="94">
                  <c:v>25</c:v>
                </c:pt>
                <c:pt idx="95">
                  <c:v>25</c:v>
                </c:pt>
                <c:pt idx="96">
                  <c:v>22</c:v>
                </c:pt>
                <c:pt idx="97">
                  <c:v>23</c:v>
                </c:pt>
                <c:pt idx="98">
                  <c:v>23</c:v>
                </c:pt>
                <c:pt idx="99">
                  <c:v>20</c:v>
                </c:pt>
                <c:pt idx="100">
                  <c:v>23</c:v>
                </c:pt>
                <c:pt idx="101">
                  <c:v>21</c:v>
                </c:pt>
                <c:pt idx="102">
                  <c:v>20</c:v>
                </c:pt>
                <c:pt idx="103">
                  <c:v>24</c:v>
                </c:pt>
                <c:pt idx="104">
                  <c:v>28</c:v>
                </c:pt>
                <c:pt idx="105">
                  <c:v>33</c:v>
                </c:pt>
                <c:pt idx="106">
                  <c:v>23</c:v>
                </c:pt>
                <c:pt idx="107">
                  <c:v>28</c:v>
                </c:pt>
                <c:pt idx="108">
                  <c:v>28</c:v>
                </c:pt>
                <c:pt idx="109">
                  <c:v>25</c:v>
                </c:pt>
                <c:pt idx="110">
                  <c:v>31</c:v>
                </c:pt>
                <c:pt idx="111">
                  <c:v>25</c:v>
                </c:pt>
                <c:pt idx="112">
                  <c:v>26</c:v>
                </c:pt>
                <c:pt idx="113">
                  <c:v>29</c:v>
                </c:pt>
                <c:pt idx="114">
                  <c:v>24</c:v>
                </c:pt>
                <c:pt idx="115">
                  <c:v>30</c:v>
                </c:pt>
                <c:pt idx="116">
                  <c:v>24</c:v>
                </c:pt>
                <c:pt idx="117">
                  <c:v>29</c:v>
                </c:pt>
                <c:pt idx="118">
                  <c:v>30</c:v>
                </c:pt>
                <c:pt idx="119">
                  <c:v>28</c:v>
                </c:pt>
                <c:pt idx="120">
                  <c:v>26</c:v>
                </c:pt>
                <c:pt idx="121">
                  <c:v>23</c:v>
                </c:pt>
                <c:pt idx="122">
                  <c:v>19</c:v>
                </c:pt>
                <c:pt idx="123">
                  <c:v>29</c:v>
                </c:pt>
                <c:pt idx="124">
                  <c:v>33</c:v>
                </c:pt>
                <c:pt idx="125">
                  <c:v>41</c:v>
                </c:pt>
                <c:pt idx="126">
                  <c:v>43</c:v>
                </c:pt>
                <c:pt idx="127">
                  <c:v>44</c:v>
                </c:pt>
                <c:pt idx="128">
                  <c:v>29</c:v>
                </c:pt>
                <c:pt idx="129">
                  <c:v>34</c:v>
                </c:pt>
                <c:pt idx="130">
                  <c:v>31</c:v>
                </c:pt>
                <c:pt idx="131">
                  <c:v>27</c:v>
                </c:pt>
                <c:pt idx="132">
                  <c:v>32</c:v>
                </c:pt>
                <c:pt idx="133">
                  <c:v>28</c:v>
                </c:pt>
                <c:pt idx="134">
                  <c:v>29</c:v>
                </c:pt>
                <c:pt idx="135">
                  <c:v>27</c:v>
                </c:pt>
                <c:pt idx="136">
                  <c:v>28</c:v>
                </c:pt>
                <c:pt idx="137">
                  <c:v>28</c:v>
                </c:pt>
                <c:pt idx="138">
                  <c:v>24</c:v>
                </c:pt>
                <c:pt idx="139">
                  <c:v>29</c:v>
                </c:pt>
                <c:pt idx="140">
                  <c:v>27</c:v>
                </c:pt>
                <c:pt idx="141">
                  <c:v>30</c:v>
                </c:pt>
                <c:pt idx="142">
                  <c:v>28</c:v>
                </c:pt>
                <c:pt idx="143">
                  <c:v>30</c:v>
                </c:pt>
                <c:pt idx="144">
                  <c:v>30</c:v>
                </c:pt>
                <c:pt idx="145">
                  <c:v>28</c:v>
                </c:pt>
                <c:pt idx="146">
                  <c:v>26</c:v>
                </c:pt>
                <c:pt idx="147">
                  <c:v>26</c:v>
                </c:pt>
                <c:pt idx="148">
                  <c:v>22</c:v>
                </c:pt>
                <c:pt idx="149">
                  <c:v>24</c:v>
                </c:pt>
                <c:pt idx="150">
                  <c:v>24</c:v>
                </c:pt>
                <c:pt idx="151">
                  <c:v>23</c:v>
                </c:pt>
                <c:pt idx="152">
                  <c:v>21</c:v>
                </c:pt>
                <c:pt idx="153">
                  <c:v>23</c:v>
                </c:pt>
                <c:pt idx="154">
                  <c:v>25</c:v>
                </c:pt>
                <c:pt idx="155">
                  <c:v>30</c:v>
                </c:pt>
                <c:pt idx="156">
                  <c:v>32</c:v>
                </c:pt>
                <c:pt idx="157">
                  <c:v>30</c:v>
                </c:pt>
                <c:pt idx="158">
                  <c:v>26</c:v>
                </c:pt>
                <c:pt idx="159">
                  <c:v>27</c:v>
                </c:pt>
                <c:pt idx="160">
                  <c:v>32</c:v>
                </c:pt>
                <c:pt idx="161">
                  <c:v>28</c:v>
                </c:pt>
                <c:pt idx="162">
                  <c:v>26</c:v>
                </c:pt>
                <c:pt idx="163">
                  <c:v>26</c:v>
                </c:pt>
                <c:pt idx="164">
                  <c:v>29</c:v>
                </c:pt>
                <c:pt idx="165">
                  <c:v>28</c:v>
                </c:pt>
                <c:pt idx="166">
                  <c:v>25</c:v>
                </c:pt>
                <c:pt idx="167">
                  <c:v>27</c:v>
                </c:pt>
                <c:pt idx="168">
                  <c:v>29</c:v>
                </c:pt>
                <c:pt idx="169">
                  <c:v>33</c:v>
                </c:pt>
                <c:pt idx="170">
                  <c:v>30</c:v>
                </c:pt>
                <c:pt idx="171">
                  <c:v>26</c:v>
                </c:pt>
                <c:pt idx="172">
                  <c:v>24</c:v>
                </c:pt>
                <c:pt idx="173">
                  <c:v>18</c:v>
                </c:pt>
                <c:pt idx="174">
                  <c:v>20</c:v>
                </c:pt>
                <c:pt idx="175">
                  <c:v>42</c:v>
                </c:pt>
                <c:pt idx="176">
                  <c:v>66</c:v>
                </c:pt>
                <c:pt idx="177">
                  <c:v>73</c:v>
                </c:pt>
                <c:pt idx="178">
                  <c:v>75</c:v>
                </c:pt>
                <c:pt idx="179">
                  <c:v>47</c:v>
                </c:pt>
                <c:pt idx="180">
                  <c:v>37</c:v>
                </c:pt>
                <c:pt idx="181">
                  <c:v>42</c:v>
                </c:pt>
                <c:pt idx="182">
                  <c:v>40</c:v>
                </c:pt>
                <c:pt idx="183">
                  <c:v>36</c:v>
                </c:pt>
                <c:pt idx="184">
                  <c:v>43</c:v>
                </c:pt>
                <c:pt idx="185">
                  <c:v>41</c:v>
                </c:pt>
                <c:pt idx="186">
                  <c:v>43</c:v>
                </c:pt>
                <c:pt idx="187">
                  <c:v>46</c:v>
                </c:pt>
                <c:pt idx="188">
                  <c:v>45</c:v>
                </c:pt>
                <c:pt idx="189">
                  <c:v>36</c:v>
                </c:pt>
                <c:pt idx="190">
                  <c:v>39</c:v>
                </c:pt>
                <c:pt idx="191">
                  <c:v>42</c:v>
                </c:pt>
                <c:pt idx="192">
                  <c:v>42</c:v>
                </c:pt>
                <c:pt idx="193">
                  <c:v>49</c:v>
                </c:pt>
                <c:pt idx="194">
                  <c:v>37</c:v>
                </c:pt>
                <c:pt idx="195">
                  <c:v>38</c:v>
                </c:pt>
                <c:pt idx="196">
                  <c:v>42</c:v>
                </c:pt>
                <c:pt idx="197">
                  <c:v>40</c:v>
                </c:pt>
                <c:pt idx="198">
                  <c:v>36</c:v>
                </c:pt>
                <c:pt idx="199">
                  <c:v>37</c:v>
                </c:pt>
                <c:pt idx="200">
                  <c:v>37</c:v>
                </c:pt>
                <c:pt idx="201">
                  <c:v>30</c:v>
                </c:pt>
                <c:pt idx="202">
                  <c:v>30</c:v>
                </c:pt>
                <c:pt idx="203">
                  <c:v>32</c:v>
                </c:pt>
                <c:pt idx="204">
                  <c:v>37</c:v>
                </c:pt>
                <c:pt idx="205">
                  <c:v>34</c:v>
                </c:pt>
                <c:pt idx="206">
                  <c:v>38</c:v>
                </c:pt>
                <c:pt idx="207">
                  <c:v>39</c:v>
                </c:pt>
                <c:pt idx="208">
                  <c:v>41</c:v>
                </c:pt>
                <c:pt idx="209">
                  <c:v>36</c:v>
                </c:pt>
                <c:pt idx="210">
                  <c:v>33</c:v>
                </c:pt>
                <c:pt idx="211">
                  <c:v>40</c:v>
                </c:pt>
                <c:pt idx="212">
                  <c:v>50</c:v>
                </c:pt>
                <c:pt idx="213">
                  <c:v>43</c:v>
                </c:pt>
                <c:pt idx="214">
                  <c:v>34</c:v>
                </c:pt>
                <c:pt idx="215">
                  <c:v>34</c:v>
                </c:pt>
                <c:pt idx="216">
                  <c:v>37</c:v>
                </c:pt>
                <c:pt idx="217">
                  <c:v>36</c:v>
                </c:pt>
                <c:pt idx="218">
                  <c:v>29</c:v>
                </c:pt>
                <c:pt idx="219">
                  <c:v>37</c:v>
                </c:pt>
                <c:pt idx="220">
                  <c:v>36</c:v>
                </c:pt>
                <c:pt idx="221">
                  <c:v>33</c:v>
                </c:pt>
                <c:pt idx="222">
                  <c:v>33</c:v>
                </c:pt>
                <c:pt idx="223">
                  <c:v>29</c:v>
                </c:pt>
                <c:pt idx="224">
                  <c:v>35</c:v>
                </c:pt>
                <c:pt idx="225">
                  <c:v>31</c:v>
                </c:pt>
                <c:pt idx="226">
                  <c:v>27</c:v>
                </c:pt>
                <c:pt idx="227">
                  <c:v>42</c:v>
                </c:pt>
                <c:pt idx="228">
                  <c:v>55</c:v>
                </c:pt>
                <c:pt idx="229">
                  <c:v>64</c:v>
                </c:pt>
                <c:pt idx="230">
                  <c:v>63</c:v>
                </c:pt>
                <c:pt idx="231">
                  <c:v>66</c:v>
                </c:pt>
                <c:pt idx="232">
                  <c:v>39</c:v>
                </c:pt>
                <c:pt idx="233">
                  <c:v>38</c:v>
                </c:pt>
                <c:pt idx="234">
                  <c:v>34</c:v>
                </c:pt>
                <c:pt idx="235">
                  <c:v>49</c:v>
                </c:pt>
                <c:pt idx="236">
                  <c:v>50</c:v>
                </c:pt>
                <c:pt idx="237">
                  <c:v>49</c:v>
                </c:pt>
                <c:pt idx="238">
                  <c:v>47</c:v>
                </c:pt>
                <c:pt idx="239">
                  <c:v>47</c:v>
                </c:pt>
                <c:pt idx="240">
                  <c:v>39</c:v>
                </c:pt>
                <c:pt idx="241">
                  <c:v>46</c:v>
                </c:pt>
                <c:pt idx="242">
                  <c:v>42</c:v>
                </c:pt>
                <c:pt idx="243">
                  <c:v>42</c:v>
                </c:pt>
                <c:pt idx="244">
                  <c:v>49</c:v>
                </c:pt>
                <c:pt idx="245">
                  <c:v>47</c:v>
                </c:pt>
                <c:pt idx="246">
                  <c:v>46</c:v>
                </c:pt>
                <c:pt idx="247">
                  <c:v>48</c:v>
                </c:pt>
                <c:pt idx="248">
                  <c:v>53</c:v>
                </c:pt>
                <c:pt idx="249">
                  <c:v>45</c:v>
                </c:pt>
                <c:pt idx="250">
                  <c:v>47</c:v>
                </c:pt>
                <c:pt idx="251">
                  <c:v>45</c:v>
                </c:pt>
                <c:pt idx="252">
                  <c:v>44</c:v>
                </c:pt>
                <c:pt idx="253">
                  <c:v>38</c:v>
                </c:pt>
                <c:pt idx="254">
                  <c:v>32</c:v>
                </c:pt>
                <c:pt idx="255">
                  <c:v>30</c:v>
                </c:pt>
                <c:pt idx="256">
                  <c:v>33</c:v>
                </c:pt>
                <c:pt idx="257">
                  <c:v>30</c:v>
                </c:pt>
                <c:pt idx="258">
                  <c:v>35</c:v>
                </c:pt>
                <c:pt idx="259">
                  <c:v>35</c:v>
                </c:pt>
                <c:pt idx="260">
                  <c:v>3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D004-462A-8316-E9727870B1C6}"/>
            </c:ext>
          </c:extLst>
        </c:ser>
        <c:ser>
          <c:idx val="2"/>
          <c:order val="1"/>
          <c:tx>
            <c:v>HANSENÍASE SINTOMAS</c:v>
          </c:tx>
          <c:spPr>
            <a:ln w="28575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SEMANAS 2018-2023'!$D$2:$D$262</c:f>
              <c:numCache>
                <c:formatCode>General</c:formatCode>
                <c:ptCount val="26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  <c:pt idx="169">
                  <c:v>170</c:v>
                </c:pt>
                <c:pt idx="170">
                  <c:v>171</c:v>
                </c:pt>
                <c:pt idx="171">
                  <c:v>172</c:v>
                </c:pt>
                <c:pt idx="172">
                  <c:v>173</c:v>
                </c:pt>
                <c:pt idx="173">
                  <c:v>174</c:v>
                </c:pt>
                <c:pt idx="174">
                  <c:v>175</c:v>
                </c:pt>
                <c:pt idx="175">
                  <c:v>176</c:v>
                </c:pt>
                <c:pt idx="176">
                  <c:v>177</c:v>
                </c:pt>
                <c:pt idx="177">
                  <c:v>178</c:v>
                </c:pt>
                <c:pt idx="178">
                  <c:v>179</c:v>
                </c:pt>
                <c:pt idx="179">
                  <c:v>180</c:v>
                </c:pt>
                <c:pt idx="180">
                  <c:v>181</c:v>
                </c:pt>
                <c:pt idx="181">
                  <c:v>182</c:v>
                </c:pt>
                <c:pt idx="182">
                  <c:v>183</c:v>
                </c:pt>
                <c:pt idx="183">
                  <c:v>184</c:v>
                </c:pt>
                <c:pt idx="184">
                  <c:v>185</c:v>
                </c:pt>
                <c:pt idx="185">
                  <c:v>186</c:v>
                </c:pt>
                <c:pt idx="186">
                  <c:v>187</c:v>
                </c:pt>
                <c:pt idx="187">
                  <c:v>188</c:v>
                </c:pt>
                <c:pt idx="188">
                  <c:v>189</c:v>
                </c:pt>
                <c:pt idx="189">
                  <c:v>190</c:v>
                </c:pt>
                <c:pt idx="190">
                  <c:v>191</c:v>
                </c:pt>
                <c:pt idx="191">
                  <c:v>192</c:v>
                </c:pt>
                <c:pt idx="192">
                  <c:v>193</c:v>
                </c:pt>
                <c:pt idx="193">
                  <c:v>194</c:v>
                </c:pt>
                <c:pt idx="194">
                  <c:v>195</c:v>
                </c:pt>
                <c:pt idx="195">
                  <c:v>196</c:v>
                </c:pt>
                <c:pt idx="196">
                  <c:v>197</c:v>
                </c:pt>
                <c:pt idx="197">
                  <c:v>198</c:v>
                </c:pt>
                <c:pt idx="198">
                  <c:v>199</c:v>
                </c:pt>
                <c:pt idx="199">
                  <c:v>200</c:v>
                </c:pt>
                <c:pt idx="200">
                  <c:v>201</c:v>
                </c:pt>
                <c:pt idx="201">
                  <c:v>202</c:v>
                </c:pt>
                <c:pt idx="202">
                  <c:v>203</c:v>
                </c:pt>
                <c:pt idx="203">
                  <c:v>204</c:v>
                </c:pt>
                <c:pt idx="204">
                  <c:v>205</c:v>
                </c:pt>
                <c:pt idx="205">
                  <c:v>206</c:v>
                </c:pt>
                <c:pt idx="206">
                  <c:v>207</c:v>
                </c:pt>
                <c:pt idx="207">
                  <c:v>208</c:v>
                </c:pt>
                <c:pt idx="208">
                  <c:v>209</c:v>
                </c:pt>
                <c:pt idx="209">
                  <c:v>210</c:v>
                </c:pt>
                <c:pt idx="210">
                  <c:v>211</c:v>
                </c:pt>
                <c:pt idx="211">
                  <c:v>212</c:v>
                </c:pt>
                <c:pt idx="212">
                  <c:v>213</c:v>
                </c:pt>
                <c:pt idx="213">
                  <c:v>214</c:v>
                </c:pt>
                <c:pt idx="214">
                  <c:v>215</c:v>
                </c:pt>
                <c:pt idx="215">
                  <c:v>216</c:v>
                </c:pt>
                <c:pt idx="216">
                  <c:v>217</c:v>
                </c:pt>
                <c:pt idx="217">
                  <c:v>218</c:v>
                </c:pt>
                <c:pt idx="218">
                  <c:v>219</c:v>
                </c:pt>
                <c:pt idx="219">
                  <c:v>220</c:v>
                </c:pt>
                <c:pt idx="220">
                  <c:v>221</c:v>
                </c:pt>
                <c:pt idx="221">
                  <c:v>222</c:v>
                </c:pt>
                <c:pt idx="222">
                  <c:v>223</c:v>
                </c:pt>
                <c:pt idx="223">
                  <c:v>224</c:v>
                </c:pt>
                <c:pt idx="224">
                  <c:v>225</c:v>
                </c:pt>
                <c:pt idx="225">
                  <c:v>226</c:v>
                </c:pt>
                <c:pt idx="226">
                  <c:v>227</c:v>
                </c:pt>
                <c:pt idx="227">
                  <c:v>228</c:v>
                </c:pt>
                <c:pt idx="228">
                  <c:v>229</c:v>
                </c:pt>
                <c:pt idx="229">
                  <c:v>230</c:v>
                </c:pt>
                <c:pt idx="230">
                  <c:v>231</c:v>
                </c:pt>
                <c:pt idx="231">
                  <c:v>232</c:v>
                </c:pt>
                <c:pt idx="232">
                  <c:v>233</c:v>
                </c:pt>
                <c:pt idx="233">
                  <c:v>234</c:v>
                </c:pt>
                <c:pt idx="234">
                  <c:v>235</c:v>
                </c:pt>
                <c:pt idx="235">
                  <c:v>236</c:v>
                </c:pt>
                <c:pt idx="236">
                  <c:v>237</c:v>
                </c:pt>
                <c:pt idx="237">
                  <c:v>238</c:v>
                </c:pt>
                <c:pt idx="238">
                  <c:v>239</c:v>
                </c:pt>
                <c:pt idx="239">
                  <c:v>240</c:v>
                </c:pt>
                <c:pt idx="240">
                  <c:v>241</c:v>
                </c:pt>
                <c:pt idx="241">
                  <c:v>242</c:v>
                </c:pt>
                <c:pt idx="242">
                  <c:v>243</c:v>
                </c:pt>
                <c:pt idx="243">
                  <c:v>244</c:v>
                </c:pt>
                <c:pt idx="244">
                  <c:v>245</c:v>
                </c:pt>
                <c:pt idx="245">
                  <c:v>246</c:v>
                </c:pt>
                <c:pt idx="246">
                  <c:v>247</c:v>
                </c:pt>
                <c:pt idx="247">
                  <c:v>248</c:v>
                </c:pt>
                <c:pt idx="248">
                  <c:v>249</c:v>
                </c:pt>
                <c:pt idx="249">
                  <c:v>250</c:v>
                </c:pt>
                <c:pt idx="250">
                  <c:v>251</c:v>
                </c:pt>
                <c:pt idx="251">
                  <c:v>252</c:v>
                </c:pt>
                <c:pt idx="252">
                  <c:v>253</c:v>
                </c:pt>
                <c:pt idx="253">
                  <c:v>254</c:v>
                </c:pt>
                <c:pt idx="254">
                  <c:v>255</c:v>
                </c:pt>
                <c:pt idx="255">
                  <c:v>256</c:v>
                </c:pt>
                <c:pt idx="256">
                  <c:v>257</c:v>
                </c:pt>
                <c:pt idx="257">
                  <c:v>258</c:v>
                </c:pt>
                <c:pt idx="258">
                  <c:v>259</c:v>
                </c:pt>
                <c:pt idx="259">
                  <c:v>260</c:v>
                </c:pt>
                <c:pt idx="260">
                  <c:v>261</c:v>
                </c:pt>
              </c:numCache>
            </c:numRef>
          </c:cat>
          <c:val>
            <c:numRef>
              <c:f>'SEMANAS 2018-2023'!$I$2:$I$262</c:f>
              <c:numCache>
                <c:formatCode>General</c:formatCode>
                <c:ptCount val="261"/>
                <c:pt idx="0">
                  <c:v>3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3</c:v>
                </c:pt>
                <c:pt idx="5">
                  <c:v>3</c:v>
                </c:pt>
                <c:pt idx="6">
                  <c:v>1</c:v>
                </c:pt>
                <c:pt idx="7">
                  <c:v>2</c:v>
                </c:pt>
                <c:pt idx="8">
                  <c:v>4</c:v>
                </c:pt>
                <c:pt idx="9">
                  <c:v>5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2</c:v>
                </c:pt>
                <c:pt idx="14">
                  <c:v>3</c:v>
                </c:pt>
                <c:pt idx="15">
                  <c:v>4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4</c:v>
                </c:pt>
                <c:pt idx="20">
                  <c:v>7</c:v>
                </c:pt>
                <c:pt idx="21">
                  <c:v>5</c:v>
                </c:pt>
                <c:pt idx="22">
                  <c:v>6</c:v>
                </c:pt>
                <c:pt idx="23">
                  <c:v>5</c:v>
                </c:pt>
                <c:pt idx="24">
                  <c:v>5</c:v>
                </c:pt>
                <c:pt idx="25">
                  <c:v>3</c:v>
                </c:pt>
                <c:pt idx="26">
                  <c:v>4</c:v>
                </c:pt>
                <c:pt idx="27">
                  <c:v>5</c:v>
                </c:pt>
                <c:pt idx="28">
                  <c:v>6</c:v>
                </c:pt>
                <c:pt idx="29">
                  <c:v>6</c:v>
                </c:pt>
                <c:pt idx="30">
                  <c:v>6</c:v>
                </c:pt>
                <c:pt idx="31">
                  <c:v>6</c:v>
                </c:pt>
                <c:pt idx="32">
                  <c:v>5</c:v>
                </c:pt>
                <c:pt idx="33">
                  <c:v>4</c:v>
                </c:pt>
                <c:pt idx="34">
                  <c:v>6</c:v>
                </c:pt>
                <c:pt idx="35">
                  <c:v>4</c:v>
                </c:pt>
                <c:pt idx="36">
                  <c:v>3</c:v>
                </c:pt>
                <c:pt idx="37">
                  <c:v>1</c:v>
                </c:pt>
                <c:pt idx="38">
                  <c:v>5</c:v>
                </c:pt>
                <c:pt idx="39">
                  <c:v>3</c:v>
                </c:pt>
                <c:pt idx="40">
                  <c:v>3</c:v>
                </c:pt>
                <c:pt idx="41">
                  <c:v>0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3</c:v>
                </c:pt>
                <c:pt idx="48">
                  <c:v>2</c:v>
                </c:pt>
                <c:pt idx="49">
                  <c:v>5</c:v>
                </c:pt>
                <c:pt idx="50">
                  <c:v>3</c:v>
                </c:pt>
                <c:pt idx="51">
                  <c:v>4</c:v>
                </c:pt>
                <c:pt idx="52">
                  <c:v>5</c:v>
                </c:pt>
                <c:pt idx="53">
                  <c:v>5</c:v>
                </c:pt>
                <c:pt idx="54">
                  <c:v>8</c:v>
                </c:pt>
                <c:pt idx="55">
                  <c:v>4</c:v>
                </c:pt>
                <c:pt idx="56">
                  <c:v>4</c:v>
                </c:pt>
                <c:pt idx="57">
                  <c:v>4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5</c:v>
                </c:pt>
                <c:pt idx="64">
                  <c:v>6</c:v>
                </c:pt>
                <c:pt idx="65">
                  <c:v>3</c:v>
                </c:pt>
                <c:pt idx="66">
                  <c:v>4</c:v>
                </c:pt>
                <c:pt idx="67">
                  <c:v>2</c:v>
                </c:pt>
                <c:pt idx="68">
                  <c:v>2</c:v>
                </c:pt>
                <c:pt idx="69">
                  <c:v>0</c:v>
                </c:pt>
                <c:pt idx="70">
                  <c:v>1</c:v>
                </c:pt>
                <c:pt idx="71">
                  <c:v>3</c:v>
                </c:pt>
                <c:pt idx="72">
                  <c:v>4</c:v>
                </c:pt>
                <c:pt idx="73">
                  <c:v>4</c:v>
                </c:pt>
                <c:pt idx="74">
                  <c:v>8</c:v>
                </c:pt>
                <c:pt idx="75">
                  <c:v>4</c:v>
                </c:pt>
                <c:pt idx="76">
                  <c:v>2</c:v>
                </c:pt>
                <c:pt idx="77">
                  <c:v>3</c:v>
                </c:pt>
                <c:pt idx="78">
                  <c:v>2</c:v>
                </c:pt>
                <c:pt idx="79">
                  <c:v>6</c:v>
                </c:pt>
                <c:pt idx="80">
                  <c:v>3</c:v>
                </c:pt>
                <c:pt idx="81">
                  <c:v>3</c:v>
                </c:pt>
                <c:pt idx="82">
                  <c:v>3</c:v>
                </c:pt>
                <c:pt idx="83">
                  <c:v>4</c:v>
                </c:pt>
                <c:pt idx="84">
                  <c:v>1</c:v>
                </c:pt>
                <c:pt idx="85">
                  <c:v>2</c:v>
                </c:pt>
                <c:pt idx="86">
                  <c:v>1</c:v>
                </c:pt>
                <c:pt idx="87">
                  <c:v>4</c:v>
                </c:pt>
                <c:pt idx="88">
                  <c:v>2</c:v>
                </c:pt>
                <c:pt idx="89">
                  <c:v>2</c:v>
                </c:pt>
                <c:pt idx="90">
                  <c:v>3</c:v>
                </c:pt>
                <c:pt idx="91">
                  <c:v>1</c:v>
                </c:pt>
                <c:pt idx="92">
                  <c:v>3</c:v>
                </c:pt>
                <c:pt idx="93">
                  <c:v>3</c:v>
                </c:pt>
                <c:pt idx="94">
                  <c:v>3</c:v>
                </c:pt>
                <c:pt idx="95">
                  <c:v>2</c:v>
                </c:pt>
                <c:pt idx="96">
                  <c:v>2</c:v>
                </c:pt>
                <c:pt idx="97">
                  <c:v>3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3</c:v>
                </c:pt>
                <c:pt idx="102">
                  <c:v>2</c:v>
                </c:pt>
                <c:pt idx="103">
                  <c:v>2</c:v>
                </c:pt>
                <c:pt idx="104">
                  <c:v>3</c:v>
                </c:pt>
                <c:pt idx="105">
                  <c:v>2</c:v>
                </c:pt>
                <c:pt idx="106">
                  <c:v>2</c:v>
                </c:pt>
                <c:pt idx="107">
                  <c:v>3</c:v>
                </c:pt>
                <c:pt idx="108">
                  <c:v>2</c:v>
                </c:pt>
                <c:pt idx="109">
                  <c:v>3</c:v>
                </c:pt>
                <c:pt idx="110">
                  <c:v>3</c:v>
                </c:pt>
                <c:pt idx="111">
                  <c:v>5</c:v>
                </c:pt>
                <c:pt idx="112">
                  <c:v>3</c:v>
                </c:pt>
                <c:pt idx="113">
                  <c:v>4</c:v>
                </c:pt>
                <c:pt idx="114">
                  <c:v>3</c:v>
                </c:pt>
                <c:pt idx="115">
                  <c:v>0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2</c:v>
                </c:pt>
                <c:pt idx="122">
                  <c:v>1</c:v>
                </c:pt>
                <c:pt idx="123">
                  <c:v>4</c:v>
                </c:pt>
                <c:pt idx="124">
                  <c:v>4</c:v>
                </c:pt>
                <c:pt idx="125">
                  <c:v>2</c:v>
                </c:pt>
                <c:pt idx="126">
                  <c:v>4</c:v>
                </c:pt>
                <c:pt idx="127">
                  <c:v>4</c:v>
                </c:pt>
                <c:pt idx="128">
                  <c:v>5</c:v>
                </c:pt>
                <c:pt idx="129">
                  <c:v>3</c:v>
                </c:pt>
                <c:pt idx="130">
                  <c:v>3</c:v>
                </c:pt>
                <c:pt idx="131">
                  <c:v>3</c:v>
                </c:pt>
                <c:pt idx="132">
                  <c:v>4</c:v>
                </c:pt>
                <c:pt idx="133">
                  <c:v>2</c:v>
                </c:pt>
                <c:pt idx="134">
                  <c:v>4</c:v>
                </c:pt>
                <c:pt idx="135">
                  <c:v>4</c:v>
                </c:pt>
                <c:pt idx="136">
                  <c:v>4</c:v>
                </c:pt>
                <c:pt idx="137">
                  <c:v>5</c:v>
                </c:pt>
                <c:pt idx="138">
                  <c:v>5</c:v>
                </c:pt>
                <c:pt idx="139">
                  <c:v>5</c:v>
                </c:pt>
                <c:pt idx="140">
                  <c:v>3</c:v>
                </c:pt>
                <c:pt idx="141">
                  <c:v>3</c:v>
                </c:pt>
                <c:pt idx="142">
                  <c:v>5</c:v>
                </c:pt>
                <c:pt idx="143">
                  <c:v>3</c:v>
                </c:pt>
                <c:pt idx="144">
                  <c:v>3</c:v>
                </c:pt>
                <c:pt idx="145">
                  <c:v>5</c:v>
                </c:pt>
                <c:pt idx="146">
                  <c:v>4</c:v>
                </c:pt>
                <c:pt idx="147">
                  <c:v>2</c:v>
                </c:pt>
                <c:pt idx="148">
                  <c:v>4</c:v>
                </c:pt>
                <c:pt idx="149">
                  <c:v>3</c:v>
                </c:pt>
                <c:pt idx="150">
                  <c:v>6</c:v>
                </c:pt>
                <c:pt idx="151">
                  <c:v>3</c:v>
                </c:pt>
                <c:pt idx="152">
                  <c:v>3</c:v>
                </c:pt>
                <c:pt idx="153">
                  <c:v>3</c:v>
                </c:pt>
                <c:pt idx="154">
                  <c:v>3</c:v>
                </c:pt>
                <c:pt idx="155">
                  <c:v>4</c:v>
                </c:pt>
                <c:pt idx="156">
                  <c:v>4</c:v>
                </c:pt>
                <c:pt idx="157">
                  <c:v>4</c:v>
                </c:pt>
                <c:pt idx="158">
                  <c:v>2</c:v>
                </c:pt>
                <c:pt idx="159">
                  <c:v>3</c:v>
                </c:pt>
                <c:pt idx="160">
                  <c:v>5</c:v>
                </c:pt>
                <c:pt idx="161">
                  <c:v>3</c:v>
                </c:pt>
                <c:pt idx="162">
                  <c:v>2</c:v>
                </c:pt>
                <c:pt idx="163">
                  <c:v>4</c:v>
                </c:pt>
                <c:pt idx="164">
                  <c:v>4</c:v>
                </c:pt>
                <c:pt idx="165">
                  <c:v>3</c:v>
                </c:pt>
                <c:pt idx="166">
                  <c:v>3</c:v>
                </c:pt>
                <c:pt idx="167">
                  <c:v>3</c:v>
                </c:pt>
                <c:pt idx="168">
                  <c:v>4</c:v>
                </c:pt>
                <c:pt idx="169">
                  <c:v>3</c:v>
                </c:pt>
                <c:pt idx="170">
                  <c:v>4</c:v>
                </c:pt>
                <c:pt idx="171">
                  <c:v>4</c:v>
                </c:pt>
                <c:pt idx="172">
                  <c:v>3</c:v>
                </c:pt>
                <c:pt idx="173">
                  <c:v>1</c:v>
                </c:pt>
                <c:pt idx="174">
                  <c:v>2</c:v>
                </c:pt>
                <c:pt idx="175">
                  <c:v>3</c:v>
                </c:pt>
                <c:pt idx="176">
                  <c:v>8</c:v>
                </c:pt>
                <c:pt idx="177">
                  <c:v>7</c:v>
                </c:pt>
                <c:pt idx="178">
                  <c:v>12</c:v>
                </c:pt>
                <c:pt idx="179">
                  <c:v>5</c:v>
                </c:pt>
                <c:pt idx="180">
                  <c:v>4</c:v>
                </c:pt>
                <c:pt idx="181">
                  <c:v>4</c:v>
                </c:pt>
                <c:pt idx="182">
                  <c:v>6</c:v>
                </c:pt>
                <c:pt idx="183">
                  <c:v>5</c:v>
                </c:pt>
                <c:pt idx="184">
                  <c:v>6</c:v>
                </c:pt>
                <c:pt idx="185">
                  <c:v>4</c:v>
                </c:pt>
                <c:pt idx="186">
                  <c:v>5</c:v>
                </c:pt>
                <c:pt idx="187">
                  <c:v>6</c:v>
                </c:pt>
                <c:pt idx="188">
                  <c:v>7</c:v>
                </c:pt>
                <c:pt idx="189">
                  <c:v>5</c:v>
                </c:pt>
                <c:pt idx="190">
                  <c:v>5</c:v>
                </c:pt>
                <c:pt idx="191">
                  <c:v>6</c:v>
                </c:pt>
                <c:pt idx="192">
                  <c:v>6</c:v>
                </c:pt>
                <c:pt idx="193">
                  <c:v>6</c:v>
                </c:pt>
                <c:pt idx="194">
                  <c:v>6</c:v>
                </c:pt>
                <c:pt idx="195">
                  <c:v>5</c:v>
                </c:pt>
                <c:pt idx="196">
                  <c:v>7</c:v>
                </c:pt>
                <c:pt idx="197">
                  <c:v>5</c:v>
                </c:pt>
                <c:pt idx="198">
                  <c:v>4</c:v>
                </c:pt>
                <c:pt idx="199">
                  <c:v>5</c:v>
                </c:pt>
                <c:pt idx="200">
                  <c:v>4</c:v>
                </c:pt>
                <c:pt idx="201">
                  <c:v>5</c:v>
                </c:pt>
                <c:pt idx="202">
                  <c:v>4</c:v>
                </c:pt>
                <c:pt idx="203">
                  <c:v>3</c:v>
                </c:pt>
                <c:pt idx="204">
                  <c:v>3</c:v>
                </c:pt>
                <c:pt idx="205">
                  <c:v>6</c:v>
                </c:pt>
                <c:pt idx="206">
                  <c:v>4</c:v>
                </c:pt>
                <c:pt idx="207">
                  <c:v>5</c:v>
                </c:pt>
                <c:pt idx="208">
                  <c:v>5</c:v>
                </c:pt>
                <c:pt idx="209">
                  <c:v>4</c:v>
                </c:pt>
                <c:pt idx="210">
                  <c:v>6</c:v>
                </c:pt>
                <c:pt idx="211">
                  <c:v>6</c:v>
                </c:pt>
                <c:pt idx="212">
                  <c:v>5</c:v>
                </c:pt>
                <c:pt idx="213">
                  <c:v>5</c:v>
                </c:pt>
                <c:pt idx="214">
                  <c:v>4</c:v>
                </c:pt>
                <c:pt idx="215">
                  <c:v>5</c:v>
                </c:pt>
                <c:pt idx="216">
                  <c:v>4</c:v>
                </c:pt>
                <c:pt idx="217">
                  <c:v>4</c:v>
                </c:pt>
                <c:pt idx="218">
                  <c:v>6</c:v>
                </c:pt>
                <c:pt idx="219">
                  <c:v>5</c:v>
                </c:pt>
                <c:pt idx="220">
                  <c:v>4</c:v>
                </c:pt>
                <c:pt idx="221">
                  <c:v>5</c:v>
                </c:pt>
                <c:pt idx="222">
                  <c:v>4</c:v>
                </c:pt>
                <c:pt idx="223">
                  <c:v>4</c:v>
                </c:pt>
                <c:pt idx="224">
                  <c:v>4</c:v>
                </c:pt>
                <c:pt idx="225">
                  <c:v>5</c:v>
                </c:pt>
                <c:pt idx="226">
                  <c:v>3</c:v>
                </c:pt>
                <c:pt idx="227">
                  <c:v>5</c:v>
                </c:pt>
                <c:pt idx="228">
                  <c:v>7</c:v>
                </c:pt>
                <c:pt idx="229">
                  <c:v>8</c:v>
                </c:pt>
                <c:pt idx="230">
                  <c:v>8</c:v>
                </c:pt>
                <c:pt idx="231">
                  <c:v>9</c:v>
                </c:pt>
                <c:pt idx="232">
                  <c:v>4</c:v>
                </c:pt>
                <c:pt idx="233">
                  <c:v>4</c:v>
                </c:pt>
                <c:pt idx="234">
                  <c:v>5</c:v>
                </c:pt>
                <c:pt idx="235">
                  <c:v>8</c:v>
                </c:pt>
                <c:pt idx="236">
                  <c:v>8</c:v>
                </c:pt>
                <c:pt idx="237">
                  <c:v>7</c:v>
                </c:pt>
                <c:pt idx="238">
                  <c:v>6</c:v>
                </c:pt>
                <c:pt idx="239">
                  <c:v>6</c:v>
                </c:pt>
                <c:pt idx="240">
                  <c:v>5</c:v>
                </c:pt>
                <c:pt idx="241">
                  <c:v>8</c:v>
                </c:pt>
                <c:pt idx="242">
                  <c:v>6</c:v>
                </c:pt>
                <c:pt idx="243">
                  <c:v>6</c:v>
                </c:pt>
                <c:pt idx="244">
                  <c:v>7</c:v>
                </c:pt>
                <c:pt idx="245">
                  <c:v>7</c:v>
                </c:pt>
                <c:pt idx="246">
                  <c:v>7</c:v>
                </c:pt>
                <c:pt idx="247">
                  <c:v>8</c:v>
                </c:pt>
                <c:pt idx="248">
                  <c:v>7</c:v>
                </c:pt>
                <c:pt idx="249">
                  <c:v>6</c:v>
                </c:pt>
                <c:pt idx="250">
                  <c:v>5</c:v>
                </c:pt>
                <c:pt idx="251">
                  <c:v>8</c:v>
                </c:pt>
                <c:pt idx="252">
                  <c:v>6</c:v>
                </c:pt>
                <c:pt idx="253">
                  <c:v>4</c:v>
                </c:pt>
                <c:pt idx="254">
                  <c:v>5</c:v>
                </c:pt>
                <c:pt idx="255">
                  <c:v>4</c:v>
                </c:pt>
                <c:pt idx="256">
                  <c:v>3</c:v>
                </c:pt>
                <c:pt idx="257">
                  <c:v>5</c:v>
                </c:pt>
                <c:pt idx="258">
                  <c:v>6</c:v>
                </c:pt>
                <c:pt idx="259">
                  <c:v>5</c:v>
                </c:pt>
                <c:pt idx="260">
                  <c:v>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D-D004-462A-8316-E9727870B1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86288432"/>
        <c:axId val="-286282992"/>
      </c:lineChart>
      <c:catAx>
        <c:axId val="-286288432"/>
        <c:scaling>
          <c:orientation val="minMax"/>
        </c:scaling>
        <c:delete val="0"/>
        <c:axPos val="b"/>
        <c:majorGridlines>
          <c:spPr>
            <a:ln w="3175" cap="flat" cmpd="sng" algn="ctr">
              <a:solidFill>
                <a:schemeClr val="tx1">
                  <a:lumMod val="15000"/>
                  <a:lumOff val="85000"/>
                  <a:alpha val="80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#,##0" sourceLinked="0"/>
        <c:majorTickMark val="none"/>
        <c:minorTickMark val="out"/>
        <c:tickLblPos val="low"/>
        <c:spPr>
          <a:noFill/>
          <a:ln w="25400" cap="flat" cmpd="sng" algn="ctr">
            <a:solidFill>
              <a:schemeClr val="bg2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pt-BR"/>
          </a:p>
        </c:txPr>
        <c:crossAx val="-286282992"/>
        <c:crossesAt val="0"/>
        <c:auto val="0"/>
        <c:lblAlgn val="ctr"/>
        <c:lblOffset val="222"/>
        <c:tickMarkSkip val="52"/>
        <c:noMultiLvlLbl val="1"/>
      </c:catAx>
      <c:valAx>
        <c:axId val="-286282992"/>
        <c:scaling>
          <c:orientation val="minMax"/>
          <c:max val="110"/>
          <c:min val="0"/>
        </c:scaling>
        <c:delete val="0"/>
        <c:axPos val="l"/>
        <c:majorGridlines>
          <c:spPr>
            <a:ln w="0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400" b="1"/>
                  <a:t>RSV</a:t>
                </a:r>
                <a:endParaRPr lang="pt-BR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286288432"/>
        <c:crosses val="autoZero"/>
        <c:crossBetween val="midCat"/>
      </c:valAx>
      <c:spPr>
        <a:noFill/>
        <a:ln w="12700">
          <a:noFill/>
        </a:ln>
        <a:effectLst/>
      </c:spPr>
    </c:plotArea>
    <c:legend>
      <c:legendPos val="r"/>
      <c:layout>
        <c:manualLayout>
          <c:xMode val="edge"/>
          <c:yMode val="edge"/>
          <c:x val="6.7364374547803267E-3"/>
          <c:y val="0.90147435860472291"/>
          <c:w val="9.379077370599545E-2"/>
          <c:h val="9.2960125648160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0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3900778704027049"/>
          <c:y val="2.02706408075560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onthly mean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C99FF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6CE-4DA8-BE3B-D67999C60FB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1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MANAS 2018-2023'!$Q$34:$AB$34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 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SEMANAS 2018-2023'!$Q$41:$AB$41</c:f>
              <c:numCache>
                <c:formatCode>0.0</c:formatCode>
                <c:ptCount val="12"/>
                <c:pt idx="0">
                  <c:v>50.47</c:v>
                </c:pt>
                <c:pt idx="1">
                  <c:v>37.1</c:v>
                </c:pt>
                <c:pt idx="2">
                  <c:v>37.94</c:v>
                </c:pt>
                <c:pt idx="3">
                  <c:v>34.47</c:v>
                </c:pt>
                <c:pt idx="4">
                  <c:v>36.28</c:v>
                </c:pt>
                <c:pt idx="5">
                  <c:v>32.93</c:v>
                </c:pt>
                <c:pt idx="6">
                  <c:v>27.839999999999996</c:v>
                </c:pt>
                <c:pt idx="7">
                  <c:v>32.04</c:v>
                </c:pt>
                <c:pt idx="8">
                  <c:v>36.6875</c:v>
                </c:pt>
                <c:pt idx="9">
                  <c:v>31.310000000000002</c:v>
                </c:pt>
                <c:pt idx="10">
                  <c:v>32.78</c:v>
                </c:pt>
                <c:pt idx="11">
                  <c:v>25.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6CE-4DA8-BE3B-D67999C60F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"/>
        <c:overlap val="-32"/>
        <c:axId val="-286279184"/>
        <c:axId val="-286287888"/>
      </c:barChart>
      <c:catAx>
        <c:axId val="-28627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286287888"/>
        <c:crosses val="autoZero"/>
        <c:auto val="1"/>
        <c:lblAlgn val="ctr"/>
        <c:lblOffset val="100"/>
        <c:noMultiLvlLbl val="0"/>
      </c:catAx>
      <c:valAx>
        <c:axId val="-286287888"/>
        <c:scaling>
          <c:orientation val="minMax"/>
          <c:max val="52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bg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286279184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onthly mean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C99FF"/>
              </a:solidFill>
              <a:ln>
                <a:noFill/>
              </a:ln>
              <a:effectLst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56CE-4DA8-BE3B-D67999C60FB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2400" b="1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MANAS 2018-2023'!$Q$34:$AB$34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 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'SEMANAS 2018-2023'!$Q$50:$AB$50</c:f>
              <c:numCache>
                <c:formatCode>0.0</c:formatCode>
                <c:ptCount val="12"/>
                <c:pt idx="0">
                  <c:v>5.65</c:v>
                </c:pt>
                <c:pt idx="1">
                  <c:v>4.0999999999999996</c:v>
                </c:pt>
                <c:pt idx="2">
                  <c:v>5.0200000000000005</c:v>
                </c:pt>
                <c:pt idx="3">
                  <c:v>4.7299999999999995</c:v>
                </c:pt>
                <c:pt idx="4">
                  <c:v>4.37</c:v>
                </c:pt>
                <c:pt idx="5">
                  <c:v>4</c:v>
                </c:pt>
                <c:pt idx="6">
                  <c:v>3.38</c:v>
                </c:pt>
                <c:pt idx="7">
                  <c:v>4.2833333333333332</c:v>
                </c:pt>
                <c:pt idx="8">
                  <c:v>3.81</c:v>
                </c:pt>
                <c:pt idx="9">
                  <c:v>3.5099999999999993</c:v>
                </c:pt>
                <c:pt idx="10">
                  <c:v>3.38</c:v>
                </c:pt>
                <c:pt idx="11">
                  <c:v>2.46999999999999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6CE-4DA8-BE3B-D67999C60F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"/>
        <c:overlap val="-32"/>
        <c:axId val="-286282448"/>
        <c:axId val="-286287344"/>
      </c:barChart>
      <c:catAx>
        <c:axId val="-28628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286287344"/>
        <c:crosses val="autoZero"/>
        <c:auto val="1"/>
        <c:lblAlgn val="ctr"/>
        <c:lblOffset val="100"/>
        <c:noMultiLvlLbl val="0"/>
      </c:catAx>
      <c:valAx>
        <c:axId val="-286287344"/>
        <c:scaling>
          <c:orientation val="minMax"/>
          <c:max val="6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bg2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286282448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anseníase</c:v>
          </c:tx>
          <c:spPr>
            <a:solidFill>
              <a:srgbClr val="9999FF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('SEMANAS 2018-2023'!$O$4,'SEMANAS 2018-2023'!$Q$4,'SEMANAS 2018-2023'!$S$4,'SEMANAS 2018-2023'!$U$4,'SEMANAS 2018-2023'!$W$4,'SEMANAS 2018-2023'!$Y$4)</c:f>
              <c:numCache>
                <c:formatCode>General</c:formatCode>
                <c:ptCount val="6"/>
                <c:pt idx="0">
                  <c:v>2018</c:v>
                </c:pt>
                <c:pt idx="1">
                  <c:v>2019</c:v>
                </c:pt>
                <c:pt idx="2">
                  <c:v>2020</c:v>
                </c:pt>
                <c:pt idx="3">
                  <c:v>2021</c:v>
                </c:pt>
                <c:pt idx="4">
                  <c:v>2022</c:v>
                </c:pt>
                <c:pt idx="5">
                  <c:v>2023</c:v>
                </c:pt>
              </c:numCache>
            </c:numRef>
          </c:cat>
          <c:val>
            <c:numRef>
              <c:f>('SEMANAS 2018-2023'!$O$6,'SEMANAS 2018-2023'!$Q$6,'SEMANAS 2018-2023'!$S$6,'SEMANAS 2018-2023'!$U$6,'SEMANAS 2018-2023'!$W$6,'SEMANAS 2018-2023'!$Y$6)</c:f>
              <c:numCache>
                <c:formatCode>0.0</c:formatCode>
                <c:ptCount val="6"/>
                <c:pt idx="0">
                  <c:v>29.157894736842106</c:v>
                </c:pt>
                <c:pt idx="1">
                  <c:v>37.365384615384613</c:v>
                </c:pt>
                <c:pt idx="2">
                  <c:v>28.673076923076923</c:v>
                </c:pt>
                <c:pt idx="3">
                  <c:v>28.25</c:v>
                </c:pt>
                <c:pt idx="4">
                  <c:v>39.71153846153846</c:v>
                </c:pt>
                <c:pt idx="5">
                  <c:v>44.2352941176470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395-44E4-8C0E-BA2AB101DC53}"/>
            </c:ext>
          </c:extLst>
        </c:ser>
        <c:ser>
          <c:idx val="1"/>
          <c:order val="1"/>
          <c:tx>
            <c:v>Hanseníase sintomas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('SEMANAS 2018-2023'!$O$7,'SEMANAS 2018-2023'!$Q$7,'SEMANAS 2018-2023'!$S$7,'SEMANAS 2018-2023'!$U$7,'SEMANAS 2018-2023'!$W$7,'SEMANAS 2018-2023'!$Y$7)</c:f>
              <c:numCache>
                <c:formatCode>0.0</c:formatCode>
                <c:ptCount val="6"/>
                <c:pt idx="0">
                  <c:v>2.4736842105263159</c:v>
                </c:pt>
                <c:pt idx="1">
                  <c:v>3.9807692307692308</c:v>
                </c:pt>
                <c:pt idx="2">
                  <c:v>2.7307692307692308</c:v>
                </c:pt>
                <c:pt idx="3">
                  <c:v>3.5192307692307692</c:v>
                </c:pt>
                <c:pt idx="4">
                  <c:v>5.0769230769230766</c:v>
                </c:pt>
                <c:pt idx="5">
                  <c:v>6.23529411764705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8395-44E4-8C0E-BA2AB101DC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"/>
        <c:axId val="-286280816"/>
        <c:axId val="-286285168"/>
      </c:barChart>
      <c:catAx>
        <c:axId val="-286280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286285168"/>
        <c:crosses val="autoZero"/>
        <c:auto val="1"/>
        <c:lblAlgn val="ctr"/>
        <c:lblOffset val="100"/>
        <c:noMultiLvlLbl val="0"/>
      </c:catAx>
      <c:valAx>
        <c:axId val="-286285168"/>
        <c:scaling>
          <c:orientation val="minMax"/>
          <c:max val="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-2862808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75393</xdr:colOff>
      <xdr:row>50</xdr:row>
      <xdr:rowOff>166488</xdr:rowOff>
    </xdr:from>
    <xdr:to>
      <xdr:col>56</xdr:col>
      <xdr:colOff>413593</xdr:colOff>
      <xdr:row>97</xdr:row>
      <xdr:rowOff>73541</xdr:rowOff>
    </xdr:to>
    <xdr:graphicFrame macro="">
      <xdr:nvGraphicFramePr>
        <xdr:cNvPr id="2" name="Gráfico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7768</xdr:colOff>
      <xdr:row>99</xdr:row>
      <xdr:rowOff>31663</xdr:rowOff>
    </xdr:from>
    <xdr:to>
      <xdr:col>27</xdr:col>
      <xdr:colOff>367703</xdr:colOff>
      <xdr:row>149</xdr:row>
      <xdr:rowOff>26597</xdr:rowOff>
    </xdr:to>
    <xdr:graphicFrame macro="">
      <xdr:nvGraphicFramePr>
        <xdr:cNvPr id="11" name="Gráfico 10">
          <a:extLst>
            <a:ext uri="{FF2B5EF4-FFF2-40B4-BE49-F238E27FC236}">
              <a16:creationId xmlns=""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7768</xdr:colOff>
      <xdr:row>150</xdr:row>
      <xdr:rowOff>30926</xdr:rowOff>
    </xdr:from>
    <xdr:to>
      <xdr:col>27</xdr:col>
      <xdr:colOff>414398</xdr:colOff>
      <xdr:row>200</xdr:row>
      <xdr:rowOff>41751</xdr:rowOff>
    </xdr:to>
    <xdr:graphicFrame macro="">
      <xdr:nvGraphicFramePr>
        <xdr:cNvPr id="12" name="Gráfico 11">
          <a:extLst>
            <a:ext uri="{FF2B5EF4-FFF2-40B4-BE49-F238E27FC236}">
              <a16:creationId xmlns=""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0409</xdr:colOff>
      <xdr:row>9</xdr:row>
      <xdr:rowOff>9522</xdr:rowOff>
    </xdr:from>
    <xdr:to>
      <xdr:col>24</xdr:col>
      <xdr:colOff>734785</xdr:colOff>
      <xdr:row>30</xdr:row>
      <xdr:rowOff>-1</xdr:rowOff>
    </xdr:to>
    <xdr:graphicFrame macro="">
      <xdr:nvGraphicFramePr>
        <xdr:cNvPr id="13" name="Gráfico 12">
          <a:extLst>
            <a:ext uri="{FF2B5EF4-FFF2-40B4-BE49-F238E27FC236}">
              <a16:creationId xmlns=""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4544</cdr:x>
      <cdr:y>0.01282</cdr:y>
    </cdr:from>
    <cdr:to>
      <cdr:x>0.66064</cdr:x>
      <cdr:y>0.84375</cdr:y>
    </cdr:to>
    <cdr:sp macro="" textlink="">
      <cdr:nvSpPr>
        <cdr:cNvPr id="5" name="Retângulo 4">
          <a:extLst xmlns:a="http://schemas.openxmlformats.org/drawingml/2006/main">
            <a:ext uri="{FF2B5EF4-FFF2-40B4-BE49-F238E27FC236}">
              <a16:creationId xmlns="" xmlns:a16="http://schemas.microsoft.com/office/drawing/2014/main" id="{5DF53F65-6D2D-FB58-79B3-4891EFE556DB}"/>
            </a:ext>
          </a:extLst>
        </cdr:cNvPr>
        <cdr:cNvSpPr/>
      </cdr:nvSpPr>
      <cdr:spPr>
        <a:xfrm xmlns:a="http://schemas.openxmlformats.org/drawingml/2006/main">
          <a:off x="27883499" y="134583"/>
          <a:ext cx="656650" cy="8726032"/>
        </a:xfrm>
        <a:prstGeom xmlns:a="http://schemas.openxmlformats.org/drawingml/2006/main" prst="rect">
          <a:avLst/>
        </a:prstGeom>
        <a:solidFill xmlns:a="http://schemas.openxmlformats.org/drawingml/2006/main">
          <a:srgbClr val="CC99FF">
            <a:alpha val="33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/>
        </a:p>
      </cdr:txBody>
    </cdr:sp>
  </cdr:relSizeAnchor>
  <cdr:relSizeAnchor xmlns:cdr="http://schemas.openxmlformats.org/drawingml/2006/chartDrawing">
    <cdr:from>
      <cdr:x>0.07627</cdr:x>
      <cdr:y>0</cdr:y>
    </cdr:from>
    <cdr:to>
      <cdr:x>0.08734</cdr:x>
      <cdr:y>0.83806</cdr:y>
    </cdr:to>
    <cdr:sp macro="" textlink="">
      <cdr:nvSpPr>
        <cdr:cNvPr id="2" name="Retângulo 1">
          <a:extLst xmlns:a="http://schemas.openxmlformats.org/drawingml/2006/main">
            <a:ext uri="{FF2B5EF4-FFF2-40B4-BE49-F238E27FC236}">
              <a16:creationId xmlns="" xmlns:a16="http://schemas.microsoft.com/office/drawing/2014/main" id="{AD657C20-6F31-AD42-38E4-973B15011B39}"/>
            </a:ext>
          </a:extLst>
        </cdr:cNvPr>
        <cdr:cNvSpPr/>
      </cdr:nvSpPr>
      <cdr:spPr>
        <a:xfrm xmlns:a="http://schemas.openxmlformats.org/drawingml/2006/main">
          <a:off x="3294917" y="0"/>
          <a:ext cx="478232" cy="8800888"/>
        </a:xfrm>
        <a:prstGeom xmlns:a="http://schemas.openxmlformats.org/drawingml/2006/main" prst="rect">
          <a:avLst/>
        </a:prstGeom>
        <a:solidFill xmlns:a="http://schemas.openxmlformats.org/drawingml/2006/main">
          <a:srgbClr val="CC99FF">
            <a:alpha val="33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pt-BR"/>
        </a:p>
      </cdr:txBody>
    </cdr:sp>
  </cdr:relSizeAnchor>
  <cdr:relSizeAnchor xmlns:cdr="http://schemas.openxmlformats.org/drawingml/2006/chartDrawing">
    <cdr:from>
      <cdr:x>0.26582</cdr:x>
      <cdr:y>0.00457</cdr:y>
    </cdr:from>
    <cdr:to>
      <cdr:x>0.27688</cdr:x>
      <cdr:y>0.8388</cdr:y>
    </cdr:to>
    <cdr:sp macro="" textlink="">
      <cdr:nvSpPr>
        <cdr:cNvPr id="3" name="Retângulo 2">
          <a:extLst xmlns:a="http://schemas.openxmlformats.org/drawingml/2006/main">
            <a:ext uri="{FF2B5EF4-FFF2-40B4-BE49-F238E27FC236}">
              <a16:creationId xmlns="" xmlns:a16="http://schemas.microsoft.com/office/drawing/2014/main" id="{A8C23367-8F4C-AADC-8FCB-C4B2B082936A}"/>
            </a:ext>
          </a:extLst>
        </cdr:cNvPr>
        <cdr:cNvSpPr/>
      </cdr:nvSpPr>
      <cdr:spPr>
        <a:xfrm xmlns:a="http://schemas.openxmlformats.org/drawingml/2006/main">
          <a:off x="11483610" y="47992"/>
          <a:ext cx="477800" cy="8760668"/>
        </a:xfrm>
        <a:prstGeom xmlns:a="http://schemas.openxmlformats.org/drawingml/2006/main" prst="rect">
          <a:avLst/>
        </a:prstGeom>
        <a:solidFill xmlns:a="http://schemas.openxmlformats.org/drawingml/2006/main">
          <a:srgbClr val="CC99FF">
            <a:alpha val="33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/>
        </a:p>
      </cdr:txBody>
    </cdr:sp>
  </cdr:relSizeAnchor>
  <cdr:relSizeAnchor xmlns:cdr="http://schemas.openxmlformats.org/drawingml/2006/chartDrawing">
    <cdr:from>
      <cdr:x>0.45522</cdr:x>
      <cdr:y>0.00457</cdr:y>
    </cdr:from>
    <cdr:to>
      <cdr:x>0.47042</cdr:x>
      <cdr:y>0.8388</cdr:y>
    </cdr:to>
    <cdr:sp macro="" textlink="">
      <cdr:nvSpPr>
        <cdr:cNvPr id="4" name="Retângulo 3">
          <a:extLst xmlns:a="http://schemas.openxmlformats.org/drawingml/2006/main">
            <a:ext uri="{FF2B5EF4-FFF2-40B4-BE49-F238E27FC236}">
              <a16:creationId xmlns="" xmlns:a16="http://schemas.microsoft.com/office/drawing/2014/main" id="{C3BB20A2-562F-D32C-3369-04E5A0C2AFDB}"/>
            </a:ext>
          </a:extLst>
        </cdr:cNvPr>
        <cdr:cNvSpPr/>
      </cdr:nvSpPr>
      <cdr:spPr>
        <a:xfrm xmlns:a="http://schemas.openxmlformats.org/drawingml/2006/main">
          <a:off x="19665822" y="47992"/>
          <a:ext cx="656651" cy="8760668"/>
        </a:xfrm>
        <a:prstGeom xmlns:a="http://schemas.openxmlformats.org/drawingml/2006/main" prst="rect">
          <a:avLst/>
        </a:prstGeom>
        <a:solidFill xmlns:a="http://schemas.openxmlformats.org/drawingml/2006/main">
          <a:srgbClr val="CC99FF">
            <a:alpha val="33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/>
        </a:p>
      </cdr:txBody>
    </cdr:sp>
  </cdr:relSizeAnchor>
  <cdr:relSizeAnchor xmlns:cdr="http://schemas.openxmlformats.org/drawingml/2006/chartDrawing">
    <cdr:from>
      <cdr:x>0.83487</cdr:x>
      <cdr:y>0.01117</cdr:y>
    </cdr:from>
    <cdr:to>
      <cdr:x>0.84942</cdr:x>
      <cdr:y>0.8421</cdr:y>
    </cdr:to>
    <cdr:sp macro="" textlink="">
      <cdr:nvSpPr>
        <cdr:cNvPr id="6" name="Retângulo 5">
          <a:extLst xmlns:a="http://schemas.openxmlformats.org/drawingml/2006/main">
            <a:ext uri="{FF2B5EF4-FFF2-40B4-BE49-F238E27FC236}">
              <a16:creationId xmlns="" xmlns:a16="http://schemas.microsoft.com/office/drawing/2014/main" id="{57F37BD8-1518-7AE3-E3D4-7E72269B611D}"/>
            </a:ext>
          </a:extLst>
        </cdr:cNvPr>
        <cdr:cNvSpPr/>
      </cdr:nvSpPr>
      <cdr:spPr>
        <a:xfrm xmlns:a="http://schemas.openxmlformats.org/drawingml/2006/main">
          <a:off x="36066968" y="117265"/>
          <a:ext cx="628571" cy="8726032"/>
        </a:xfrm>
        <a:prstGeom xmlns:a="http://schemas.openxmlformats.org/drawingml/2006/main" prst="rect">
          <a:avLst/>
        </a:prstGeom>
        <a:solidFill xmlns:a="http://schemas.openxmlformats.org/drawingml/2006/main">
          <a:srgbClr val="CC99FF">
            <a:alpha val="33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/>
        <a:lstStyle xmlns:a="http://schemas.openxmlformats.org/drawingml/2006/main"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pt-BR"/>
        </a:p>
      </cdr:txBody>
    </cdr:sp>
  </cdr:relSizeAnchor>
  <cdr:relSizeAnchor xmlns:cdr="http://schemas.openxmlformats.org/drawingml/2006/chartDrawing">
    <cdr:from>
      <cdr:x>0.20152</cdr:x>
      <cdr:y>0</cdr:y>
    </cdr:from>
    <cdr:to>
      <cdr:x>0.20599</cdr:x>
      <cdr:y>0.83549</cdr:y>
    </cdr:to>
    <cdr:sp macro="" textlink="">
      <cdr:nvSpPr>
        <cdr:cNvPr id="7" name="Retângulo 6">
          <a:extLst xmlns:a="http://schemas.openxmlformats.org/drawingml/2006/main">
            <a:ext uri="{FF2B5EF4-FFF2-40B4-BE49-F238E27FC236}">
              <a16:creationId xmlns="" xmlns:a16="http://schemas.microsoft.com/office/drawing/2014/main" id="{F18177DB-C49B-ABED-CF1A-E9A8CEA156B1}"/>
            </a:ext>
          </a:extLst>
        </cdr:cNvPr>
        <cdr:cNvSpPr/>
      </cdr:nvSpPr>
      <cdr:spPr>
        <a:xfrm xmlns:a="http://schemas.openxmlformats.org/drawingml/2006/main">
          <a:off x="8705805" y="0"/>
          <a:ext cx="193108" cy="8773870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22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pt-BR"/>
        </a:p>
      </cdr:txBody>
    </cdr:sp>
  </cdr:relSizeAnchor>
  <cdr:relSizeAnchor xmlns:cdr="http://schemas.openxmlformats.org/drawingml/2006/chartDrawing">
    <cdr:from>
      <cdr:x>0.0959</cdr:x>
      <cdr:y>0.00307</cdr:y>
    </cdr:from>
    <cdr:to>
      <cdr:x>0.10037</cdr:x>
      <cdr:y>0.83856</cdr:y>
    </cdr:to>
    <cdr:sp macro="" textlink="">
      <cdr:nvSpPr>
        <cdr:cNvPr id="8" name="Retângulo 7">
          <a:extLst xmlns:a="http://schemas.openxmlformats.org/drawingml/2006/main">
            <a:ext uri="{FF2B5EF4-FFF2-40B4-BE49-F238E27FC236}">
              <a16:creationId xmlns="" xmlns:a16="http://schemas.microsoft.com/office/drawing/2014/main" id="{F52BFF42-E187-9151-9496-605DE80CC813}"/>
            </a:ext>
          </a:extLst>
        </cdr:cNvPr>
        <cdr:cNvSpPr/>
      </cdr:nvSpPr>
      <cdr:spPr>
        <a:xfrm xmlns:a="http://schemas.openxmlformats.org/drawingml/2006/main">
          <a:off x="4142947" y="32240"/>
          <a:ext cx="193107" cy="8773869"/>
        </a:xfrm>
        <a:prstGeom xmlns:a="http://schemas.openxmlformats.org/drawingml/2006/main" prst="rect">
          <a:avLst/>
        </a:prstGeom>
        <a:solidFill xmlns:a="http://schemas.openxmlformats.org/drawingml/2006/main">
          <a:srgbClr val="FF0000">
            <a:alpha val="22000"/>
          </a:srgbClr>
        </a:solidFill>
        <a:ln xmlns:a="http://schemas.openxmlformats.org/drawingml/2006/main">
          <a:noFill/>
        </a:ln>
      </cdr:spPr>
      <cdr:style>
        <a:lnRef xmlns:a="http://schemas.openxmlformats.org/drawingml/2006/main" idx="2">
          <a:schemeClr val="accent1">
            <a:shade val="15000"/>
          </a:schemeClr>
        </a:lnRef>
        <a:fillRef xmlns:a="http://schemas.openxmlformats.org/drawingml/2006/main" idx="1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lt1"/>
        </a:fontRef>
      </cdr:style>
      <cdr:txBody>
        <a:bodyPr xmlns:a="http://schemas.openxmlformats.org/drawingml/2006/main" vertOverflow="clip"/>
        <a:lstStyle xmlns:a="http://schemas.openxmlformats.org/drawingml/2006/main"/>
        <a:p xmlns:a="http://schemas.openxmlformats.org/drawingml/2006/main">
          <a:endParaRPr lang="pt-BR"/>
        </a:p>
      </cdr:txBody>
    </cdr:sp>
  </cdr:relSizeAnchor>
</c:userShape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57"/>
  <sheetViews>
    <sheetView tabSelected="1" zoomScale="70" zoomScaleNormal="70" workbookViewId="0">
      <pane ySplit="1" topLeftCell="A2" activePane="bottomLeft" state="frozen"/>
      <selection activeCell="D1" sqref="D1"/>
      <selection pane="bottomLeft" activeCell="A2" sqref="A2:A20"/>
    </sheetView>
  </sheetViews>
  <sheetFormatPr defaultRowHeight="18.75" x14ac:dyDescent="0.3"/>
  <cols>
    <col min="1" max="1" width="10.85546875" bestFit="1" customWidth="1"/>
    <col min="2" max="2" width="19.5703125" style="10" bestFit="1" customWidth="1"/>
    <col min="3" max="3" width="14" customWidth="1"/>
    <col min="4" max="4" width="7.85546875" style="1" bestFit="1" customWidth="1"/>
    <col min="5" max="5" width="12.5703125" style="50" bestFit="1" customWidth="1"/>
    <col min="6" max="6" width="11.28515625" style="3" bestFit="1" customWidth="1"/>
    <col min="7" max="7" width="12.7109375" style="8" customWidth="1"/>
    <col min="8" max="8" width="7" style="22" bestFit="1" customWidth="1"/>
    <col min="9" max="9" width="15" style="8" customWidth="1"/>
    <col min="10" max="10" width="11.28515625" style="3" bestFit="1" customWidth="1"/>
    <col min="11" max="11" width="12.7109375" style="8" customWidth="1"/>
    <col min="12" max="12" width="7" style="22" bestFit="1" customWidth="1"/>
    <col min="13" max="13" width="9.5703125" style="108" customWidth="1"/>
    <col min="14" max="14" width="17.5703125" customWidth="1"/>
    <col min="15" max="16" width="16.7109375" customWidth="1"/>
    <col min="17" max="17" width="16.7109375" style="11" customWidth="1"/>
    <col min="18" max="18" width="16.7109375" customWidth="1"/>
    <col min="19" max="26" width="16.7109375" style="5" customWidth="1"/>
    <col min="27" max="27" width="18.140625" style="5" customWidth="1"/>
    <col min="28" max="35" width="14.7109375" style="6" customWidth="1"/>
    <col min="36" max="104" width="14.7109375" customWidth="1"/>
  </cols>
  <sheetData>
    <row r="1" spans="1:36" s="12" customFormat="1" ht="54.75" customHeight="1" thickBot="1" x14ac:dyDescent="0.3">
      <c r="D1" s="14" t="s">
        <v>5</v>
      </c>
      <c r="E1" s="47" t="s">
        <v>7</v>
      </c>
      <c r="F1" s="13" t="s">
        <v>4</v>
      </c>
      <c r="G1" s="9" t="s">
        <v>3</v>
      </c>
      <c r="H1" s="120" t="s">
        <v>6</v>
      </c>
      <c r="I1" s="45" t="s">
        <v>8</v>
      </c>
      <c r="J1" s="13" t="s">
        <v>4</v>
      </c>
      <c r="K1" s="9" t="s">
        <v>3</v>
      </c>
      <c r="L1" s="21" t="s">
        <v>6</v>
      </c>
      <c r="Q1" s="10"/>
      <c r="AA1" s="140"/>
      <c r="AE1" s="140"/>
      <c r="AI1" s="140"/>
    </row>
    <row r="2" spans="1:36" ht="18" customHeight="1" x14ac:dyDescent="0.3">
      <c r="A2" s="173">
        <v>2018</v>
      </c>
      <c r="B2" s="17">
        <v>43338</v>
      </c>
      <c r="C2" s="54"/>
      <c r="D2" s="15">
        <v>1</v>
      </c>
      <c r="E2" s="52">
        <v>27</v>
      </c>
      <c r="F2" s="23">
        <f>AVERAGE(E2)</f>
        <v>27</v>
      </c>
      <c r="G2" s="23">
        <f>AVERAGE(E2:E20)</f>
        <v>29.157894736842106</v>
      </c>
      <c r="H2" s="121">
        <f>STDEV(E2:E20)</f>
        <v>6.1033975774402958</v>
      </c>
      <c r="I2" s="136">
        <v>3</v>
      </c>
      <c r="J2" s="23">
        <f>AVERAGE(I2)</f>
        <v>3</v>
      </c>
      <c r="K2" s="23">
        <f>AVERAGE(I2:I20)</f>
        <v>2.4736842105263159</v>
      </c>
      <c r="L2" s="96">
        <f>STDEV(I2:I20)</f>
        <v>1.2187617145935725</v>
      </c>
      <c r="Q2"/>
      <c r="S2"/>
      <c r="T2"/>
      <c r="U2"/>
      <c r="AA2"/>
      <c r="AB2"/>
      <c r="AC2"/>
      <c r="AD2"/>
      <c r="AE2"/>
      <c r="AF2"/>
      <c r="AG2"/>
      <c r="AH2"/>
      <c r="AI2"/>
    </row>
    <row r="3" spans="1:36" ht="18" customHeight="1" x14ac:dyDescent="0.3">
      <c r="A3" s="171"/>
      <c r="B3" s="28">
        <v>43345</v>
      </c>
      <c r="C3" s="7"/>
      <c r="D3" s="36">
        <f t="shared" ref="D3:D34" si="0">D2+1</f>
        <v>2</v>
      </c>
      <c r="E3" s="46">
        <v>38</v>
      </c>
      <c r="F3" s="112">
        <f>AVERAGE(E3:E7)</f>
        <v>31.4</v>
      </c>
      <c r="G3" s="113"/>
      <c r="H3" s="122"/>
      <c r="I3" s="137">
        <v>3</v>
      </c>
      <c r="J3" s="112">
        <f>AVERAGE(I3:I7)</f>
        <v>2.8</v>
      </c>
      <c r="K3" s="113"/>
      <c r="L3" s="97"/>
      <c r="AA3"/>
      <c r="AB3"/>
      <c r="AC3"/>
      <c r="AD3"/>
      <c r="AE3"/>
      <c r="AF3"/>
      <c r="AG3"/>
      <c r="AH3"/>
      <c r="AI3"/>
    </row>
    <row r="4" spans="1:36" ht="18" customHeight="1" x14ac:dyDescent="0.3">
      <c r="A4" s="171"/>
      <c r="B4" s="28">
        <v>43352</v>
      </c>
      <c r="C4" s="7"/>
      <c r="D4" s="36">
        <f t="shared" si="0"/>
        <v>3</v>
      </c>
      <c r="E4" s="46">
        <v>33</v>
      </c>
      <c r="F4" s="112"/>
      <c r="G4" s="113"/>
      <c r="H4" s="122"/>
      <c r="I4" s="137">
        <v>3</v>
      </c>
      <c r="J4" s="112"/>
      <c r="K4" s="113"/>
      <c r="L4" s="97"/>
      <c r="M4" s="109" t="s">
        <v>30</v>
      </c>
      <c r="N4" s="155"/>
      <c r="O4" s="166">
        <v>2018</v>
      </c>
      <c r="P4" s="166"/>
      <c r="Q4" s="167">
        <v>2019</v>
      </c>
      <c r="R4" s="167"/>
      <c r="S4" s="168">
        <v>2020</v>
      </c>
      <c r="T4" s="168"/>
      <c r="U4" s="167">
        <v>2021</v>
      </c>
      <c r="V4" s="167"/>
      <c r="W4" s="168">
        <v>2022</v>
      </c>
      <c r="X4" s="168"/>
      <c r="Y4" s="167">
        <v>2023</v>
      </c>
      <c r="Z4" s="167"/>
      <c r="AA4" s="141"/>
      <c r="AC4" s="141"/>
      <c r="AD4" s="141"/>
      <c r="AE4" s="141"/>
      <c r="AG4" s="141"/>
      <c r="AH4" s="141"/>
      <c r="AI4" s="141"/>
    </row>
    <row r="5" spans="1:36" ht="18" customHeight="1" thickBot="1" x14ac:dyDescent="0.35">
      <c r="A5" s="171"/>
      <c r="B5" s="28">
        <v>43359</v>
      </c>
      <c r="C5" s="7"/>
      <c r="D5" s="36">
        <f t="shared" si="0"/>
        <v>4</v>
      </c>
      <c r="E5" s="46">
        <v>27</v>
      </c>
      <c r="F5" s="112"/>
      <c r="G5" s="113"/>
      <c r="H5" s="122"/>
      <c r="I5" s="137">
        <v>2</v>
      </c>
      <c r="J5" s="112"/>
      <c r="K5" s="113"/>
      <c r="L5" s="97"/>
      <c r="N5" s="156"/>
      <c r="O5" s="161" t="s">
        <v>0</v>
      </c>
      <c r="P5" s="161" t="s">
        <v>34</v>
      </c>
      <c r="Q5" s="160" t="s">
        <v>1</v>
      </c>
      <c r="R5" s="160" t="s">
        <v>34</v>
      </c>
      <c r="S5" s="164" t="s">
        <v>2</v>
      </c>
      <c r="T5" s="164" t="s">
        <v>34</v>
      </c>
      <c r="U5" s="160" t="s">
        <v>24</v>
      </c>
      <c r="V5" s="160" t="s">
        <v>34</v>
      </c>
      <c r="W5" s="164" t="s">
        <v>25</v>
      </c>
      <c r="X5" s="164" t="s">
        <v>34</v>
      </c>
      <c r="Y5" s="160" t="s">
        <v>26</v>
      </c>
      <c r="Z5" s="160" t="s">
        <v>34</v>
      </c>
      <c r="AA5"/>
      <c r="AB5"/>
      <c r="AC5"/>
      <c r="AD5"/>
      <c r="AE5"/>
      <c r="AF5"/>
      <c r="AG5"/>
      <c r="AH5"/>
      <c r="AI5"/>
    </row>
    <row r="6" spans="1:36" ht="18" customHeight="1" x14ac:dyDescent="0.3">
      <c r="A6" s="171"/>
      <c r="B6" s="28">
        <v>43366</v>
      </c>
      <c r="C6" s="7"/>
      <c r="D6" s="36">
        <f t="shared" si="0"/>
        <v>5</v>
      </c>
      <c r="E6" s="46">
        <v>31</v>
      </c>
      <c r="F6" s="112"/>
      <c r="G6" s="113"/>
      <c r="H6" s="122"/>
      <c r="I6" s="137">
        <v>3</v>
      </c>
      <c r="J6" s="112"/>
      <c r="K6" s="113"/>
      <c r="L6" s="122"/>
      <c r="N6" s="157" t="s">
        <v>7</v>
      </c>
      <c r="O6" s="162">
        <f>G2</f>
        <v>29.157894736842106</v>
      </c>
      <c r="P6" s="163">
        <f>H2</f>
        <v>6.1033975774402958</v>
      </c>
      <c r="Q6" s="158">
        <f>G21</f>
        <v>37.365384615384613</v>
      </c>
      <c r="R6" s="159">
        <f>H21</f>
        <v>11.303355125982387</v>
      </c>
      <c r="S6" s="162">
        <f>G73</f>
        <v>28.673076923076923</v>
      </c>
      <c r="T6" s="165">
        <f>H73</f>
        <v>8.7776926573059981</v>
      </c>
      <c r="U6" s="158">
        <f>G125</f>
        <v>28.25</v>
      </c>
      <c r="V6" s="159">
        <f>H125</f>
        <v>4.9104730014571114</v>
      </c>
      <c r="W6" s="162">
        <f>G177</f>
        <v>39.71153846153846</v>
      </c>
      <c r="X6" s="165">
        <f>H177</f>
        <v>9.4253237078888557</v>
      </c>
      <c r="Y6" s="158">
        <f>G229</f>
        <v>44.235294117647058</v>
      </c>
      <c r="Z6" s="159">
        <f>H229</f>
        <v>9.1322234125281909</v>
      </c>
      <c r="AA6"/>
      <c r="AB6"/>
      <c r="AC6"/>
      <c r="AD6"/>
      <c r="AE6"/>
      <c r="AF6"/>
      <c r="AG6"/>
      <c r="AH6"/>
      <c r="AI6"/>
    </row>
    <row r="7" spans="1:36" ht="18" customHeight="1" x14ac:dyDescent="0.3">
      <c r="A7" s="171"/>
      <c r="B7" s="28">
        <v>43373</v>
      </c>
      <c r="C7" s="7"/>
      <c r="D7" s="36">
        <f t="shared" si="0"/>
        <v>6</v>
      </c>
      <c r="E7" s="46">
        <v>28</v>
      </c>
      <c r="F7" s="114"/>
      <c r="G7" s="113"/>
      <c r="H7" s="122"/>
      <c r="I7" s="137">
        <v>3</v>
      </c>
      <c r="J7" s="114"/>
      <c r="K7" s="113"/>
      <c r="L7" s="122"/>
      <c r="N7" s="157" t="s">
        <v>23</v>
      </c>
      <c r="O7" s="162">
        <f>K2</f>
        <v>2.4736842105263159</v>
      </c>
      <c r="P7" s="163">
        <f>L2</f>
        <v>1.2187617145935725</v>
      </c>
      <c r="Q7" s="158">
        <f>K21</f>
        <v>3.9807692307692308</v>
      </c>
      <c r="R7" s="159">
        <f>L21</f>
        <v>1.6388707807198946</v>
      </c>
      <c r="S7" s="162">
        <f>K73</f>
        <v>2.7307692307692308</v>
      </c>
      <c r="T7" s="165">
        <f>L73</f>
        <v>1.3301243435223524</v>
      </c>
      <c r="U7" s="158">
        <f>K125</f>
        <v>3.5192307692307692</v>
      </c>
      <c r="V7" s="159">
        <f>L125</f>
        <v>0.99981144527031462</v>
      </c>
      <c r="W7" s="162">
        <f>K177</f>
        <v>5.0769230769230766</v>
      </c>
      <c r="X7" s="165">
        <f>L177</f>
        <v>1.479880146791887</v>
      </c>
      <c r="Y7" s="158">
        <f>K229</f>
        <v>6.2352941176470589</v>
      </c>
      <c r="Z7" s="159">
        <f>L229</f>
        <v>1.5774706169171815</v>
      </c>
      <c r="AA7"/>
      <c r="AB7"/>
      <c r="AC7"/>
      <c r="AD7"/>
      <c r="AE7"/>
      <c r="AF7"/>
      <c r="AG7"/>
      <c r="AH7"/>
      <c r="AI7"/>
    </row>
    <row r="8" spans="1:36" ht="18" customHeight="1" x14ac:dyDescent="0.3">
      <c r="A8" s="171"/>
      <c r="B8" s="35">
        <v>43380</v>
      </c>
      <c r="C8" s="7"/>
      <c r="D8" s="36">
        <f t="shared" si="0"/>
        <v>7</v>
      </c>
      <c r="E8" s="46">
        <v>23</v>
      </c>
      <c r="F8" s="115">
        <f>AVERAGE(E8:E11)</f>
        <v>28.75</v>
      </c>
      <c r="G8" s="116"/>
      <c r="H8" s="123"/>
      <c r="I8" s="137">
        <v>1</v>
      </c>
      <c r="J8" s="115">
        <f>AVERAGE(I8:I11)</f>
        <v>3</v>
      </c>
      <c r="K8" s="116"/>
      <c r="L8" s="123"/>
      <c r="AA8"/>
      <c r="AB8"/>
      <c r="AC8"/>
      <c r="AD8"/>
      <c r="AE8"/>
      <c r="AF8"/>
      <c r="AG8"/>
      <c r="AH8"/>
      <c r="AI8"/>
    </row>
    <row r="9" spans="1:36" s="7" customFormat="1" ht="18" customHeight="1" x14ac:dyDescent="0.3">
      <c r="A9" s="171"/>
      <c r="B9" s="35">
        <v>43387</v>
      </c>
      <c r="D9" s="36">
        <f t="shared" si="0"/>
        <v>8</v>
      </c>
      <c r="E9" s="46">
        <v>32</v>
      </c>
      <c r="F9" s="115"/>
      <c r="G9" s="116"/>
      <c r="H9" s="123"/>
      <c r="I9" s="137">
        <v>2</v>
      </c>
      <c r="J9" s="115"/>
      <c r="K9" s="116"/>
      <c r="L9" s="123"/>
      <c r="M9" s="108"/>
      <c r="N9"/>
      <c r="O9"/>
      <c r="P9"/>
      <c r="Q9" s="11"/>
      <c r="R9"/>
      <c r="S9" s="5"/>
      <c r="T9" s="5"/>
      <c r="U9" s="5"/>
      <c r="V9" s="5"/>
      <c r="W9" s="5"/>
      <c r="X9" s="5"/>
      <c r="Y9" s="5"/>
      <c r="Z9" s="5"/>
      <c r="AA9" s="5"/>
      <c r="AB9" s="6"/>
      <c r="AC9" s="6"/>
      <c r="AD9" s="6"/>
      <c r="AE9" s="6"/>
      <c r="AF9" s="6"/>
      <c r="AG9" s="6"/>
      <c r="AH9" s="6"/>
      <c r="AI9" s="6"/>
      <c r="AJ9"/>
    </row>
    <row r="10" spans="1:36" ht="18" customHeight="1" x14ac:dyDescent="0.3">
      <c r="A10" s="171"/>
      <c r="B10" s="35">
        <v>43394</v>
      </c>
      <c r="C10" s="7"/>
      <c r="D10" s="36">
        <f t="shared" si="0"/>
        <v>9</v>
      </c>
      <c r="E10" s="46">
        <v>32</v>
      </c>
      <c r="F10" s="115"/>
      <c r="G10" s="116"/>
      <c r="H10" s="123"/>
      <c r="I10" s="137">
        <v>4</v>
      </c>
      <c r="J10" s="115"/>
      <c r="K10" s="116"/>
      <c r="L10" s="123"/>
      <c r="M10" s="109" t="s">
        <v>29</v>
      </c>
    </row>
    <row r="11" spans="1:36" ht="18" customHeight="1" x14ac:dyDescent="0.3">
      <c r="A11" s="171"/>
      <c r="B11" s="35">
        <v>43401</v>
      </c>
      <c r="C11" s="7"/>
      <c r="D11" s="36">
        <f t="shared" si="0"/>
        <v>10</v>
      </c>
      <c r="E11" s="46">
        <v>28</v>
      </c>
      <c r="F11" s="117"/>
      <c r="G11" s="116"/>
      <c r="H11" s="123"/>
      <c r="I11" s="137">
        <v>5</v>
      </c>
      <c r="J11" s="117"/>
      <c r="K11" s="116"/>
      <c r="L11" s="123"/>
    </row>
    <row r="12" spans="1:36" ht="18" customHeight="1" x14ac:dyDescent="0.3">
      <c r="A12" s="171"/>
      <c r="B12" s="28">
        <v>43408</v>
      </c>
      <c r="C12" s="7"/>
      <c r="D12" s="36">
        <f t="shared" si="0"/>
        <v>11</v>
      </c>
      <c r="E12" s="46">
        <v>27</v>
      </c>
      <c r="F12" s="112">
        <f>AVERAGE(E12:E15)</f>
        <v>34.5</v>
      </c>
      <c r="G12" s="113"/>
      <c r="H12" s="122"/>
      <c r="I12" s="137">
        <v>2</v>
      </c>
      <c r="J12" s="112">
        <f>AVERAGE(I12:I15)</f>
        <v>2.25</v>
      </c>
      <c r="K12" s="113"/>
      <c r="L12" s="122"/>
    </row>
    <row r="13" spans="1:36" ht="18" customHeight="1" x14ac:dyDescent="0.3">
      <c r="A13" s="171"/>
      <c r="B13" s="28">
        <v>43415</v>
      </c>
      <c r="C13" s="7"/>
      <c r="D13" s="36">
        <f t="shared" si="0"/>
        <v>12</v>
      </c>
      <c r="E13" s="46">
        <v>44</v>
      </c>
      <c r="F13" s="112"/>
      <c r="G13" s="113"/>
      <c r="H13" s="122"/>
      <c r="I13" s="137">
        <v>2</v>
      </c>
      <c r="J13" s="112"/>
      <c r="K13" s="113"/>
      <c r="L13" s="122"/>
    </row>
    <row r="14" spans="1:36" ht="18" customHeight="1" x14ac:dyDescent="0.3">
      <c r="A14" s="171"/>
      <c r="B14" s="28">
        <v>43422</v>
      </c>
      <c r="C14" s="7"/>
      <c r="D14" s="36">
        <f t="shared" si="0"/>
        <v>13</v>
      </c>
      <c r="E14" s="46">
        <v>37</v>
      </c>
      <c r="F14" s="112"/>
      <c r="G14" s="113"/>
      <c r="H14" s="122"/>
      <c r="I14" s="137">
        <v>3</v>
      </c>
      <c r="J14" s="112"/>
      <c r="K14" s="113"/>
      <c r="L14" s="122"/>
    </row>
    <row r="15" spans="1:36" ht="18" customHeight="1" x14ac:dyDescent="0.3">
      <c r="A15" s="171"/>
      <c r="B15" s="28">
        <v>43429</v>
      </c>
      <c r="C15" s="7"/>
      <c r="D15" s="36">
        <f t="shared" si="0"/>
        <v>14</v>
      </c>
      <c r="E15" s="46">
        <v>30</v>
      </c>
      <c r="F15" s="114"/>
      <c r="G15" s="113"/>
      <c r="H15" s="122"/>
      <c r="I15" s="137">
        <v>2</v>
      </c>
      <c r="J15" s="114"/>
      <c r="K15" s="113"/>
      <c r="L15" s="122"/>
    </row>
    <row r="16" spans="1:36" ht="18" customHeight="1" x14ac:dyDescent="0.3">
      <c r="A16" s="171"/>
      <c r="B16" s="35">
        <v>43436</v>
      </c>
      <c r="C16" s="7"/>
      <c r="D16" s="36">
        <f t="shared" si="0"/>
        <v>15</v>
      </c>
      <c r="E16" s="46">
        <v>28</v>
      </c>
      <c r="F16" s="115">
        <f>AVERAGE(E16:E20)</f>
        <v>23.4</v>
      </c>
      <c r="G16" s="116"/>
      <c r="H16" s="123"/>
      <c r="I16" s="137">
        <v>3</v>
      </c>
      <c r="J16" s="115">
        <f>AVERAGE(I16:I20)</f>
        <v>1.8</v>
      </c>
      <c r="K16" s="116"/>
      <c r="L16" s="123"/>
    </row>
    <row r="17" spans="1:36" ht="18" customHeight="1" x14ac:dyDescent="0.3">
      <c r="A17" s="171"/>
      <c r="B17" s="35">
        <v>43443</v>
      </c>
      <c r="C17" s="7"/>
      <c r="D17" s="36">
        <f t="shared" si="0"/>
        <v>16</v>
      </c>
      <c r="E17" s="46">
        <v>24</v>
      </c>
      <c r="F17" s="115"/>
      <c r="G17" s="116"/>
      <c r="H17" s="123"/>
      <c r="I17" s="137">
        <v>4</v>
      </c>
      <c r="J17" s="115"/>
      <c r="K17" s="116"/>
      <c r="L17" s="123"/>
    </row>
    <row r="18" spans="1:36" s="7" customFormat="1" ht="18" customHeight="1" x14ac:dyDescent="0.3">
      <c r="A18" s="171"/>
      <c r="B18" s="35">
        <v>43450</v>
      </c>
      <c r="D18" s="36">
        <f t="shared" si="0"/>
        <v>17</v>
      </c>
      <c r="E18" s="46">
        <v>22</v>
      </c>
      <c r="F18" s="115"/>
      <c r="G18" s="116"/>
      <c r="H18" s="123"/>
      <c r="I18" s="137">
        <v>0</v>
      </c>
      <c r="J18" s="115"/>
      <c r="K18" s="116"/>
      <c r="L18" s="123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 s="6"/>
      <c r="AC18" s="6"/>
      <c r="AD18" s="6"/>
      <c r="AE18" s="6"/>
      <c r="AF18" s="6"/>
      <c r="AG18" s="6"/>
      <c r="AH18" s="6"/>
      <c r="AI18" s="6"/>
      <c r="AJ18"/>
    </row>
    <row r="19" spans="1:36" ht="18" customHeight="1" x14ac:dyDescent="0.3">
      <c r="A19" s="171"/>
      <c r="B19" s="35">
        <v>43457</v>
      </c>
      <c r="C19" s="7"/>
      <c r="D19" s="36">
        <f t="shared" si="0"/>
        <v>18</v>
      </c>
      <c r="E19" s="46">
        <v>18</v>
      </c>
      <c r="F19" s="117"/>
      <c r="G19" s="116"/>
      <c r="H19" s="123"/>
      <c r="I19" s="137">
        <v>1</v>
      </c>
      <c r="J19" s="117"/>
      <c r="K19" s="116"/>
      <c r="L19" s="123"/>
    </row>
    <row r="20" spans="1:36" ht="18" customHeight="1" thickBot="1" x14ac:dyDescent="0.35">
      <c r="A20" s="172"/>
      <c r="B20" s="18">
        <v>43464</v>
      </c>
      <c r="C20" s="55"/>
      <c r="D20" s="16">
        <f t="shared" si="0"/>
        <v>19</v>
      </c>
      <c r="E20" s="53">
        <v>25</v>
      </c>
      <c r="F20" s="118"/>
      <c r="G20" s="119"/>
      <c r="H20" s="124"/>
      <c r="I20" s="138">
        <v>1</v>
      </c>
      <c r="J20" s="118"/>
      <c r="K20" s="119"/>
      <c r="L20" s="124"/>
    </row>
    <row r="21" spans="1:36" ht="18" customHeight="1" x14ac:dyDescent="0.3">
      <c r="A21" s="173">
        <v>2019</v>
      </c>
      <c r="B21" s="24">
        <v>43471</v>
      </c>
      <c r="C21" s="63" t="s">
        <v>9</v>
      </c>
      <c r="D21" s="15">
        <f t="shared" si="0"/>
        <v>20</v>
      </c>
      <c r="E21" s="52">
        <v>38</v>
      </c>
      <c r="F21" s="89">
        <f>AVERAGE(E21:E24)</f>
        <v>45.75</v>
      </c>
      <c r="G21" s="89">
        <f>AVERAGE(E21:E72)</f>
        <v>37.365384615384613</v>
      </c>
      <c r="H21" s="125">
        <f>STDEV(E21:E72)</f>
        <v>11.303355125982387</v>
      </c>
      <c r="I21" s="136">
        <v>4</v>
      </c>
      <c r="J21" s="89">
        <f>AVERAGE(I21:I24)</f>
        <v>5.5</v>
      </c>
      <c r="K21" s="89">
        <f>AVERAGE(I21:I72)</f>
        <v>3.9807692307692308</v>
      </c>
      <c r="L21" s="125">
        <f>STDEV(I21:I72)</f>
        <v>1.6388707807198946</v>
      </c>
    </row>
    <row r="22" spans="1:36" ht="18" customHeight="1" x14ac:dyDescent="0.3">
      <c r="A22" s="171"/>
      <c r="B22" s="28">
        <v>43478</v>
      </c>
      <c r="C22" s="62"/>
      <c r="D22" s="36">
        <f t="shared" si="0"/>
        <v>21</v>
      </c>
      <c r="E22" s="46">
        <v>55</v>
      </c>
      <c r="F22" s="93"/>
      <c r="G22" s="94"/>
      <c r="H22" s="126"/>
      <c r="I22" s="137">
        <v>7</v>
      </c>
      <c r="J22" s="93"/>
      <c r="K22" s="94"/>
      <c r="L22" s="126"/>
    </row>
    <row r="23" spans="1:36" ht="18" customHeight="1" x14ac:dyDescent="0.3">
      <c r="A23" s="171"/>
      <c r="B23" s="28">
        <v>43485</v>
      </c>
      <c r="C23" s="51"/>
      <c r="D23" s="36">
        <f t="shared" si="0"/>
        <v>22</v>
      </c>
      <c r="E23" s="46">
        <v>45</v>
      </c>
      <c r="F23" s="93"/>
      <c r="G23" s="94"/>
      <c r="H23" s="126"/>
      <c r="I23" s="137">
        <v>5</v>
      </c>
      <c r="J23" s="93"/>
      <c r="K23" s="94"/>
      <c r="L23" s="126"/>
    </row>
    <row r="24" spans="1:36" ht="18" customHeight="1" x14ac:dyDescent="0.3">
      <c r="A24" s="171"/>
      <c r="B24" s="28">
        <v>43492</v>
      </c>
      <c r="C24" s="51"/>
      <c r="D24" s="36">
        <f t="shared" si="0"/>
        <v>23</v>
      </c>
      <c r="E24" s="46">
        <v>45</v>
      </c>
      <c r="F24" s="92"/>
      <c r="G24" s="94"/>
      <c r="H24" s="126"/>
      <c r="I24" s="137">
        <v>6</v>
      </c>
      <c r="J24" s="92"/>
      <c r="K24" s="94"/>
      <c r="L24" s="126"/>
      <c r="AB24"/>
    </row>
    <row r="25" spans="1:36" ht="18" customHeight="1" x14ac:dyDescent="0.3">
      <c r="A25" s="171"/>
      <c r="B25" s="35">
        <v>43499</v>
      </c>
      <c r="C25" s="7"/>
      <c r="D25" s="36">
        <f t="shared" si="0"/>
        <v>24</v>
      </c>
      <c r="E25" s="46">
        <v>28</v>
      </c>
      <c r="F25" s="39">
        <f>AVERAGE(E25:E28)</f>
        <v>39.75</v>
      </c>
      <c r="G25" s="40"/>
      <c r="H25" s="127">
        <f>STDEV(E25:E28)</f>
        <v>17.075811352124187</v>
      </c>
      <c r="I25" s="137">
        <v>5</v>
      </c>
      <c r="J25" s="39">
        <f>AVERAGE(I25:I28)</f>
        <v>4.25</v>
      </c>
      <c r="K25" s="40"/>
      <c r="L25" s="127">
        <f>STDEV(I25:I28)</f>
        <v>0.9574271077563381</v>
      </c>
    </row>
    <row r="26" spans="1:36" s="7" customFormat="1" ht="18" customHeight="1" thickBot="1" x14ac:dyDescent="0.35">
      <c r="A26" s="171"/>
      <c r="B26" s="35">
        <v>43506</v>
      </c>
      <c r="D26" s="36">
        <f t="shared" si="0"/>
        <v>25</v>
      </c>
      <c r="E26" s="46">
        <v>35</v>
      </c>
      <c r="F26" s="39"/>
      <c r="G26" s="40"/>
      <c r="H26" s="128"/>
      <c r="I26" s="137">
        <v>5</v>
      </c>
      <c r="J26" s="39"/>
      <c r="K26" s="40"/>
      <c r="L26" s="128"/>
      <c r="M26" s="108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 s="6"/>
      <c r="AC26" s="6"/>
      <c r="AD26" s="6"/>
      <c r="AE26" s="6"/>
      <c r="AF26" s="6"/>
      <c r="AG26" s="6"/>
      <c r="AH26" s="6"/>
      <c r="AI26" s="6"/>
      <c r="AJ26"/>
    </row>
    <row r="27" spans="1:36" ht="18" customHeight="1" thickBot="1" x14ac:dyDescent="0.4">
      <c r="A27" s="171"/>
      <c r="B27" s="85">
        <v>43513</v>
      </c>
      <c r="C27" s="86"/>
      <c r="D27" s="87">
        <f t="shared" si="0"/>
        <v>26</v>
      </c>
      <c r="E27" s="139">
        <v>65</v>
      </c>
      <c r="F27" s="39"/>
      <c r="G27" s="40"/>
      <c r="H27" s="128"/>
      <c r="I27" s="137">
        <v>3</v>
      </c>
      <c r="J27" s="39"/>
      <c r="K27" s="40"/>
      <c r="L27" s="128"/>
    </row>
    <row r="28" spans="1:36" ht="18" customHeight="1" x14ac:dyDescent="0.3">
      <c r="A28" s="171"/>
      <c r="B28" s="35">
        <v>43520</v>
      </c>
      <c r="C28" s="7"/>
      <c r="D28" s="36">
        <f t="shared" si="0"/>
        <v>27</v>
      </c>
      <c r="E28" s="46">
        <v>31</v>
      </c>
      <c r="G28" s="40"/>
      <c r="H28" s="128"/>
      <c r="I28" s="137">
        <v>4</v>
      </c>
      <c r="K28" s="40"/>
      <c r="L28" s="128"/>
    </row>
    <row r="29" spans="1:36" ht="18" customHeight="1" x14ac:dyDescent="0.3">
      <c r="A29" s="171"/>
      <c r="B29" s="28">
        <v>43527</v>
      </c>
      <c r="C29" s="7"/>
      <c r="D29" s="36">
        <f t="shared" si="0"/>
        <v>28</v>
      </c>
      <c r="E29" s="46">
        <v>33</v>
      </c>
      <c r="F29" s="37">
        <f>AVERAGE(E29:E33)</f>
        <v>37.4</v>
      </c>
      <c r="G29" s="38"/>
      <c r="H29" s="129"/>
      <c r="I29" s="137">
        <v>5</v>
      </c>
      <c r="J29" s="37">
        <f>AVERAGE(I29:I33)</f>
        <v>5.8</v>
      </c>
      <c r="K29" s="38"/>
      <c r="L29" s="129"/>
    </row>
    <row r="30" spans="1:36" ht="18" customHeight="1" x14ac:dyDescent="0.3">
      <c r="A30" s="171"/>
      <c r="B30" s="28">
        <v>43534</v>
      </c>
      <c r="C30" s="7"/>
      <c r="D30" s="36">
        <f t="shared" si="0"/>
        <v>29</v>
      </c>
      <c r="E30" s="46">
        <v>38</v>
      </c>
      <c r="F30" s="37"/>
      <c r="G30" s="38"/>
      <c r="H30" s="129"/>
      <c r="I30" s="137">
        <v>6</v>
      </c>
      <c r="J30" s="37"/>
      <c r="K30" s="38"/>
      <c r="L30" s="129"/>
    </row>
    <row r="31" spans="1:36" ht="18" customHeight="1" x14ac:dyDescent="0.3">
      <c r="A31" s="171"/>
      <c r="B31" s="28">
        <v>43541</v>
      </c>
      <c r="C31" s="7"/>
      <c r="D31" s="36">
        <f t="shared" si="0"/>
        <v>30</v>
      </c>
      <c r="E31" s="46">
        <v>37</v>
      </c>
      <c r="F31" s="37"/>
      <c r="G31" s="38"/>
      <c r="H31" s="129"/>
      <c r="I31" s="137">
        <v>6</v>
      </c>
      <c r="J31" s="37"/>
      <c r="K31" s="38"/>
      <c r="L31" s="101"/>
    </row>
    <row r="32" spans="1:36" ht="18" customHeight="1" x14ac:dyDescent="0.3">
      <c r="A32" s="171"/>
      <c r="B32" s="28">
        <v>43548</v>
      </c>
      <c r="C32" s="7"/>
      <c r="D32" s="36">
        <f t="shared" si="0"/>
        <v>31</v>
      </c>
      <c r="E32" s="46">
        <v>38</v>
      </c>
      <c r="F32" s="37"/>
      <c r="G32" s="38"/>
      <c r="H32" s="129"/>
      <c r="I32" s="137">
        <v>6</v>
      </c>
      <c r="J32" s="37"/>
      <c r="K32" s="38"/>
      <c r="L32" s="101"/>
    </row>
    <row r="33" spans="1:37" ht="18" customHeight="1" x14ac:dyDescent="0.3">
      <c r="A33" s="171"/>
      <c r="B33" s="28">
        <v>43555</v>
      </c>
      <c r="C33" s="7"/>
      <c r="D33" s="36">
        <f t="shared" si="0"/>
        <v>32</v>
      </c>
      <c r="E33" s="46">
        <v>41</v>
      </c>
      <c r="F33" s="31"/>
      <c r="G33" s="38"/>
      <c r="H33" s="129"/>
      <c r="I33" s="137">
        <v>6</v>
      </c>
      <c r="J33" s="31"/>
      <c r="K33" s="38"/>
      <c r="L33" s="101"/>
      <c r="N33" s="170" t="s">
        <v>35</v>
      </c>
      <c r="O33" s="170"/>
      <c r="P33" s="170"/>
      <c r="Q33" s="170"/>
      <c r="R33" s="170"/>
      <c r="S33" s="170"/>
      <c r="T33" s="170"/>
      <c r="U33" s="170"/>
      <c r="V33" s="170"/>
      <c r="W33" s="170"/>
      <c r="X33" s="170"/>
      <c r="Y33" s="170"/>
      <c r="Z33" s="170"/>
      <c r="AA33" s="170"/>
      <c r="AB33" s="170"/>
      <c r="AC33" s="5"/>
      <c r="AJ33" s="6"/>
      <c r="AK33" s="6"/>
    </row>
    <row r="34" spans="1:37" ht="18" customHeight="1" x14ac:dyDescent="0.3">
      <c r="A34" s="171"/>
      <c r="B34" s="35">
        <v>43562</v>
      </c>
      <c r="C34" s="7"/>
      <c r="D34" s="36">
        <f t="shared" si="0"/>
        <v>33</v>
      </c>
      <c r="E34" s="46">
        <v>36</v>
      </c>
      <c r="F34" s="39">
        <f>AVERAGE(E34:E37)</f>
        <v>36.5</v>
      </c>
      <c r="G34" s="40"/>
      <c r="H34" s="128"/>
      <c r="I34" s="137">
        <v>5</v>
      </c>
      <c r="J34" s="39">
        <f>AVERAGE(I34:I37)</f>
        <v>4.75</v>
      </c>
      <c r="K34" s="40"/>
      <c r="L34" s="100"/>
      <c r="M34" s="109" t="s">
        <v>27</v>
      </c>
      <c r="N34" s="77"/>
      <c r="O34" s="153" t="s">
        <v>3</v>
      </c>
      <c r="P34" s="152" t="s">
        <v>34</v>
      </c>
      <c r="Q34" s="57" t="s">
        <v>10</v>
      </c>
      <c r="R34" s="57" t="s">
        <v>11</v>
      </c>
      <c r="S34" s="57" t="s">
        <v>12</v>
      </c>
      <c r="T34" s="57" t="s">
        <v>13</v>
      </c>
      <c r="U34" s="58" t="s">
        <v>14</v>
      </c>
      <c r="V34" s="58" t="s">
        <v>15</v>
      </c>
      <c r="W34" s="58" t="s">
        <v>16</v>
      </c>
      <c r="X34" s="58" t="s">
        <v>17</v>
      </c>
      <c r="Y34" s="58" t="s">
        <v>18</v>
      </c>
      <c r="Z34" s="58" t="s">
        <v>19</v>
      </c>
      <c r="AA34" s="58" t="s">
        <v>20</v>
      </c>
      <c r="AB34" s="58" t="s">
        <v>21</v>
      </c>
      <c r="AJ34" s="6"/>
      <c r="AK34" s="6"/>
    </row>
    <row r="35" spans="1:37" ht="18" customHeight="1" x14ac:dyDescent="0.3">
      <c r="A35" s="171"/>
      <c r="B35" s="35">
        <v>43569</v>
      </c>
      <c r="C35" s="7"/>
      <c r="D35" s="36">
        <f t="shared" ref="D35:D98" si="1">D34+1</f>
        <v>34</v>
      </c>
      <c r="E35" s="46">
        <v>38</v>
      </c>
      <c r="F35" s="39"/>
      <c r="G35" s="40"/>
      <c r="H35" s="128"/>
      <c r="I35" s="137">
        <v>4</v>
      </c>
      <c r="J35" s="39"/>
      <c r="K35" s="40"/>
      <c r="L35" s="100"/>
      <c r="N35" s="142">
        <v>2018</v>
      </c>
      <c r="O35" s="74">
        <f>G2</f>
        <v>29.157894736842106</v>
      </c>
      <c r="P35" s="151">
        <f>H2</f>
        <v>6.1033975774402958</v>
      </c>
      <c r="Q35" s="59"/>
      <c r="R35" s="59"/>
      <c r="S35" s="60"/>
      <c r="T35" s="59"/>
      <c r="U35" s="61"/>
      <c r="V35" s="61"/>
      <c r="W35" s="61"/>
      <c r="X35" s="61"/>
      <c r="Y35" s="75">
        <f>F3</f>
        <v>31.4</v>
      </c>
      <c r="Z35" s="143">
        <v>28.75</v>
      </c>
      <c r="AA35" s="75">
        <v>34.5</v>
      </c>
      <c r="AB35" s="143">
        <v>23.4</v>
      </c>
      <c r="AE35" s="95"/>
      <c r="AJ35" s="6"/>
      <c r="AK35" s="6"/>
    </row>
    <row r="36" spans="1:37" ht="18" customHeight="1" x14ac:dyDescent="0.3">
      <c r="A36" s="171"/>
      <c r="B36" s="35">
        <v>43576</v>
      </c>
      <c r="C36" s="7"/>
      <c r="D36" s="36">
        <f t="shared" si="1"/>
        <v>35</v>
      </c>
      <c r="E36" s="46">
        <v>37</v>
      </c>
      <c r="F36" s="39"/>
      <c r="G36" s="40"/>
      <c r="H36" s="128"/>
      <c r="I36" s="137">
        <v>6</v>
      </c>
      <c r="J36" s="39"/>
      <c r="K36" s="40"/>
      <c r="L36" s="100"/>
      <c r="N36" s="144">
        <v>2019</v>
      </c>
      <c r="O36" s="74">
        <f>G21</f>
        <v>37.365384615384613</v>
      </c>
      <c r="P36" s="151">
        <f>H21</f>
        <v>11.303355125982387</v>
      </c>
      <c r="Q36" s="70">
        <f>F21</f>
        <v>45.75</v>
      </c>
      <c r="R36" s="143">
        <v>39.75</v>
      </c>
      <c r="S36" s="143">
        <v>37.4</v>
      </c>
      <c r="T36" s="143">
        <v>36.5</v>
      </c>
      <c r="U36" s="143">
        <v>37.5</v>
      </c>
      <c r="V36" s="143">
        <v>31.4</v>
      </c>
      <c r="W36" s="143">
        <v>28.75</v>
      </c>
      <c r="X36" s="143">
        <v>33.5</v>
      </c>
      <c r="Y36" s="148">
        <f>F55</f>
        <v>51</v>
      </c>
      <c r="Z36" s="143">
        <v>39.25</v>
      </c>
      <c r="AA36" s="75">
        <v>37.5</v>
      </c>
      <c r="AB36" s="143">
        <v>30</v>
      </c>
      <c r="AE36" s="95"/>
      <c r="AJ36" s="6"/>
      <c r="AK36" s="6"/>
    </row>
    <row r="37" spans="1:37" ht="18" customHeight="1" x14ac:dyDescent="0.3">
      <c r="A37" s="171"/>
      <c r="B37" s="35">
        <v>43583</v>
      </c>
      <c r="C37" s="7"/>
      <c r="D37" s="36">
        <f t="shared" si="1"/>
        <v>36</v>
      </c>
      <c r="E37" s="46">
        <v>35</v>
      </c>
      <c r="G37" s="40"/>
      <c r="H37" s="128"/>
      <c r="I37" s="137">
        <v>4</v>
      </c>
      <c r="K37" s="40"/>
      <c r="L37" s="100"/>
      <c r="N37" s="68">
        <v>2020</v>
      </c>
      <c r="O37" s="74">
        <f>G73</f>
        <v>28.673076923076923</v>
      </c>
      <c r="P37" s="151">
        <f>H73</f>
        <v>8.7776926573059981</v>
      </c>
      <c r="Q37" s="70">
        <f>F73</f>
        <v>50</v>
      </c>
      <c r="R37" s="71">
        <v>36.75</v>
      </c>
      <c r="S37" s="72">
        <v>31.8</v>
      </c>
      <c r="T37" s="71">
        <v>24.5</v>
      </c>
      <c r="U37" s="72">
        <v>24.8</v>
      </c>
      <c r="V37" s="71">
        <v>25</v>
      </c>
      <c r="W37" s="72">
        <v>22.25</v>
      </c>
      <c r="X37" s="71">
        <v>25.2</v>
      </c>
      <c r="Y37" s="75">
        <v>26</v>
      </c>
      <c r="Z37" s="71">
        <v>27.75</v>
      </c>
      <c r="AA37" s="75">
        <v>27.4</v>
      </c>
      <c r="AB37" s="71">
        <v>24</v>
      </c>
      <c r="AE37" s="95"/>
      <c r="AJ37" s="6"/>
      <c r="AK37" s="6"/>
    </row>
    <row r="38" spans="1:37" ht="18" customHeight="1" x14ac:dyDescent="0.3">
      <c r="A38" s="171"/>
      <c r="B38" s="28">
        <v>43590</v>
      </c>
      <c r="C38" s="7"/>
      <c r="D38" s="36">
        <f t="shared" si="1"/>
        <v>37</v>
      </c>
      <c r="E38" s="46">
        <v>36</v>
      </c>
      <c r="F38" s="37">
        <f>AVERAGE(E38:E41)</f>
        <v>37.5</v>
      </c>
      <c r="G38" s="38"/>
      <c r="H38" s="129"/>
      <c r="I38" s="137">
        <v>3</v>
      </c>
      <c r="J38" s="37">
        <f>AVERAGE(I38:I41)</f>
        <v>3</v>
      </c>
      <c r="K38" s="38"/>
      <c r="L38" s="101"/>
      <c r="N38" s="68">
        <v>2021</v>
      </c>
      <c r="O38" s="74">
        <f>G125</f>
        <v>28.25</v>
      </c>
      <c r="P38" s="151">
        <f>H125</f>
        <v>4.9104730014571114</v>
      </c>
      <c r="Q38" s="70">
        <f>F125</f>
        <v>38</v>
      </c>
      <c r="R38" s="71">
        <v>30.25</v>
      </c>
      <c r="S38" s="72">
        <v>29</v>
      </c>
      <c r="T38" s="71">
        <v>27.25</v>
      </c>
      <c r="U38" s="72">
        <v>29</v>
      </c>
      <c r="V38" s="71">
        <v>25.5</v>
      </c>
      <c r="W38" s="72">
        <v>23</v>
      </c>
      <c r="X38" s="71">
        <v>28</v>
      </c>
      <c r="Y38" s="75">
        <v>28.25</v>
      </c>
      <c r="Z38" s="76">
        <v>26.8</v>
      </c>
      <c r="AA38" s="75">
        <v>29.75</v>
      </c>
      <c r="AB38" s="76">
        <v>22</v>
      </c>
      <c r="AE38" s="95"/>
      <c r="AJ38" s="6"/>
      <c r="AK38" s="6"/>
    </row>
    <row r="39" spans="1:37" ht="18" customHeight="1" x14ac:dyDescent="0.3">
      <c r="A39" s="171"/>
      <c r="B39" s="28">
        <v>43597</v>
      </c>
      <c r="C39" s="7"/>
      <c r="D39" s="36">
        <f t="shared" si="1"/>
        <v>38</v>
      </c>
      <c r="E39" s="46">
        <v>35</v>
      </c>
      <c r="F39" s="37"/>
      <c r="G39" s="38"/>
      <c r="H39" s="129"/>
      <c r="I39" s="137">
        <v>1</v>
      </c>
      <c r="J39" s="37"/>
      <c r="K39" s="38"/>
      <c r="L39" s="101"/>
      <c r="N39" s="68">
        <v>2022</v>
      </c>
      <c r="O39" s="74">
        <f>G177</f>
        <v>39.71153846153846</v>
      </c>
      <c r="P39" s="151">
        <f>H177</f>
        <v>9.4253237078888557</v>
      </c>
      <c r="Q39" s="70">
        <f>F177</f>
        <v>60.6</v>
      </c>
      <c r="R39" s="76">
        <v>38.75</v>
      </c>
      <c r="S39" s="75">
        <v>43.25</v>
      </c>
      <c r="T39" s="76">
        <v>40.5</v>
      </c>
      <c r="U39" s="75">
        <v>41.6</v>
      </c>
      <c r="V39" s="76">
        <v>37.5</v>
      </c>
      <c r="W39" s="75">
        <v>32.6</v>
      </c>
      <c r="X39" s="76">
        <v>38.5</v>
      </c>
      <c r="Y39" s="75">
        <v>41.5</v>
      </c>
      <c r="Z39" s="76">
        <v>34</v>
      </c>
      <c r="AA39" s="75">
        <v>34.75</v>
      </c>
      <c r="AB39" s="76">
        <v>30.5</v>
      </c>
      <c r="AE39" s="95"/>
      <c r="AJ39" s="6"/>
      <c r="AK39" s="6"/>
    </row>
    <row r="40" spans="1:37" ht="18" customHeight="1" thickBot="1" x14ac:dyDescent="0.35">
      <c r="A40" s="171"/>
      <c r="B40" s="28">
        <v>43604</v>
      </c>
      <c r="C40" s="7"/>
      <c r="D40" s="36">
        <f t="shared" si="1"/>
        <v>39</v>
      </c>
      <c r="E40" s="46">
        <v>43</v>
      </c>
      <c r="F40" s="37"/>
      <c r="G40" s="38"/>
      <c r="H40" s="129"/>
      <c r="I40" s="137">
        <v>5</v>
      </c>
      <c r="J40" s="37"/>
      <c r="K40" s="38"/>
      <c r="L40" s="101"/>
      <c r="N40" s="68">
        <v>2023</v>
      </c>
      <c r="O40" s="74">
        <f>G229</f>
        <v>44.235294117647058</v>
      </c>
      <c r="P40" s="151">
        <f>H229</f>
        <v>9.1322234125281909</v>
      </c>
      <c r="Q40" s="70">
        <f>F229</f>
        <v>58</v>
      </c>
      <c r="R40" s="76">
        <v>40</v>
      </c>
      <c r="S40" s="75">
        <v>48.25</v>
      </c>
      <c r="T40" s="76">
        <v>43.6</v>
      </c>
      <c r="U40" s="75">
        <v>48.5</v>
      </c>
      <c r="V40" s="76">
        <v>45.25</v>
      </c>
      <c r="W40" s="75">
        <v>32.6</v>
      </c>
      <c r="X40" s="76">
        <v>35</v>
      </c>
      <c r="Y40" s="61"/>
      <c r="Z40" s="61"/>
      <c r="AA40" s="61"/>
      <c r="AB40" s="61"/>
      <c r="AE40" s="95"/>
      <c r="AJ40" s="6"/>
      <c r="AK40" s="6"/>
    </row>
    <row r="41" spans="1:37" ht="18" customHeight="1" thickBot="1" x14ac:dyDescent="0.35">
      <c r="A41" s="171"/>
      <c r="B41" s="28">
        <v>43611</v>
      </c>
      <c r="C41" s="7"/>
      <c r="D41" s="36">
        <f t="shared" si="1"/>
        <v>40</v>
      </c>
      <c r="E41" s="46">
        <v>36</v>
      </c>
      <c r="F41" s="31"/>
      <c r="G41" s="38"/>
      <c r="H41" s="129"/>
      <c r="I41" s="137">
        <v>3</v>
      </c>
      <c r="J41" s="31"/>
      <c r="K41" s="38"/>
      <c r="L41" s="101"/>
      <c r="N41" s="149" t="s">
        <v>22</v>
      </c>
      <c r="O41" s="150"/>
      <c r="P41" s="150"/>
      <c r="Q41" s="65">
        <f t="shared" ref="Q41:X41" si="2">AVERAGE(Q36:Q40)</f>
        <v>50.47</v>
      </c>
      <c r="R41" s="64">
        <f t="shared" si="2"/>
        <v>37.1</v>
      </c>
      <c r="S41" s="64">
        <f t="shared" si="2"/>
        <v>37.94</v>
      </c>
      <c r="T41" s="64">
        <f t="shared" si="2"/>
        <v>34.47</v>
      </c>
      <c r="U41" s="64">
        <f t="shared" si="2"/>
        <v>36.28</v>
      </c>
      <c r="V41" s="64">
        <f t="shared" si="2"/>
        <v>32.93</v>
      </c>
      <c r="W41" s="64">
        <f t="shared" si="2"/>
        <v>27.839999999999996</v>
      </c>
      <c r="X41" s="64">
        <f t="shared" si="2"/>
        <v>32.04</v>
      </c>
      <c r="Y41" s="64">
        <f>AVERAGE(Y36:Y39)</f>
        <v>36.6875</v>
      </c>
      <c r="Z41" s="64">
        <f>AVERAGE(Z35:Z39)</f>
        <v>31.310000000000002</v>
      </c>
      <c r="AA41" s="64">
        <f>AVERAGE(AA35:AA39)</f>
        <v>32.78</v>
      </c>
      <c r="AB41" s="65">
        <f>AVERAGE(AB35:AB39)</f>
        <v>25.98</v>
      </c>
      <c r="AC41" s="5"/>
      <c r="AJ41" s="6"/>
      <c r="AK41" s="6"/>
    </row>
    <row r="42" spans="1:37" ht="18" customHeight="1" x14ac:dyDescent="0.3">
      <c r="A42" s="171"/>
      <c r="B42" s="35">
        <v>43618</v>
      </c>
      <c r="C42" s="7"/>
      <c r="D42" s="36">
        <f t="shared" si="1"/>
        <v>41</v>
      </c>
      <c r="E42" s="46">
        <v>37</v>
      </c>
      <c r="F42" s="39">
        <f>AVERAGE(E42:E46)</f>
        <v>31.4</v>
      </c>
      <c r="G42" s="40"/>
      <c r="H42" s="128"/>
      <c r="I42" s="137">
        <v>3</v>
      </c>
      <c r="J42" s="39">
        <f>AVERAGE(I42:I46)</f>
        <v>3</v>
      </c>
      <c r="K42" s="40"/>
      <c r="L42" s="100"/>
      <c r="N42" s="169" t="s">
        <v>36</v>
      </c>
      <c r="O42" s="169"/>
      <c r="P42" s="169"/>
      <c r="Q42" s="169"/>
      <c r="R42" s="169"/>
      <c r="S42" s="169"/>
      <c r="T42" s="169"/>
      <c r="U42" s="169"/>
      <c r="V42" s="169"/>
      <c r="W42" s="169"/>
      <c r="X42" s="169"/>
      <c r="Y42" s="169"/>
      <c r="Z42" s="169"/>
      <c r="AA42" s="169"/>
      <c r="AB42" s="169"/>
      <c r="AJ42" s="6"/>
    </row>
    <row r="43" spans="1:37" ht="18" customHeight="1" x14ac:dyDescent="0.3">
      <c r="A43" s="171"/>
      <c r="B43" s="35">
        <v>43625</v>
      </c>
      <c r="C43" s="7"/>
      <c r="D43" s="36">
        <f t="shared" si="1"/>
        <v>42</v>
      </c>
      <c r="E43" s="46">
        <v>34</v>
      </c>
      <c r="F43" s="39"/>
      <c r="G43" s="40"/>
      <c r="H43" s="128"/>
      <c r="I43" s="137">
        <v>0</v>
      </c>
      <c r="J43" s="39"/>
      <c r="K43" s="40"/>
      <c r="L43" s="100"/>
      <c r="N43" s="77"/>
      <c r="O43" s="153" t="s">
        <v>3</v>
      </c>
      <c r="P43" s="152" t="s">
        <v>34</v>
      </c>
      <c r="Q43" s="57" t="s">
        <v>10</v>
      </c>
      <c r="R43" s="57" t="s">
        <v>11</v>
      </c>
      <c r="S43" s="57" t="s">
        <v>12</v>
      </c>
      <c r="T43" s="57" t="s">
        <v>13</v>
      </c>
      <c r="U43" s="58" t="s">
        <v>14</v>
      </c>
      <c r="V43" s="58" t="s">
        <v>15</v>
      </c>
      <c r="W43" s="58" t="s">
        <v>16</v>
      </c>
      <c r="X43" s="58" t="s">
        <v>17</v>
      </c>
      <c r="Y43" s="58" t="s">
        <v>18</v>
      </c>
      <c r="Z43" s="58" t="s">
        <v>19</v>
      </c>
      <c r="AA43" s="58" t="s">
        <v>20</v>
      </c>
      <c r="AB43" s="58" t="s">
        <v>21</v>
      </c>
      <c r="AJ43" s="6"/>
    </row>
    <row r="44" spans="1:37" ht="18" customHeight="1" x14ac:dyDescent="0.3">
      <c r="A44" s="171"/>
      <c r="B44" s="35">
        <v>43632</v>
      </c>
      <c r="C44" s="7"/>
      <c r="D44" s="36">
        <f t="shared" si="1"/>
        <v>43</v>
      </c>
      <c r="E44" s="46">
        <v>32</v>
      </c>
      <c r="F44" s="39"/>
      <c r="G44" s="40"/>
      <c r="H44" s="128"/>
      <c r="I44" s="137">
        <v>4</v>
      </c>
      <c r="J44" s="39"/>
      <c r="K44" s="40"/>
      <c r="L44" s="100"/>
      <c r="M44" s="109" t="s">
        <v>28</v>
      </c>
      <c r="N44" s="67">
        <v>2018</v>
      </c>
      <c r="O44" s="74">
        <f>K2</f>
        <v>2.4736842105263159</v>
      </c>
      <c r="P44" s="151">
        <f>L2</f>
        <v>1.2187617145935725</v>
      </c>
      <c r="Q44" s="59"/>
      <c r="R44" s="59"/>
      <c r="S44" s="60"/>
      <c r="T44" s="59"/>
      <c r="U44" s="61"/>
      <c r="V44" s="61"/>
      <c r="W44" s="61"/>
      <c r="X44" s="61"/>
      <c r="Y44" s="75">
        <f>J3</f>
        <v>2.8</v>
      </c>
      <c r="Z44" s="71">
        <f>J8</f>
        <v>3</v>
      </c>
      <c r="AA44" s="72">
        <f>J12</f>
        <v>2.25</v>
      </c>
      <c r="AB44" s="71">
        <f>J16</f>
        <v>1.8</v>
      </c>
      <c r="AC44" s="95"/>
      <c r="AJ44" s="6"/>
    </row>
    <row r="45" spans="1:37" ht="18" customHeight="1" x14ac:dyDescent="0.3">
      <c r="A45" s="171"/>
      <c r="B45" s="35">
        <v>43639</v>
      </c>
      <c r="C45" s="7"/>
      <c r="D45" s="36">
        <f t="shared" si="1"/>
        <v>44</v>
      </c>
      <c r="E45" s="46">
        <v>27</v>
      </c>
      <c r="F45" s="39"/>
      <c r="G45" s="40"/>
      <c r="H45" s="128"/>
      <c r="I45" s="137">
        <v>4</v>
      </c>
      <c r="J45" s="39"/>
      <c r="K45" s="40"/>
      <c r="L45" s="100"/>
      <c r="N45" s="68">
        <v>2019</v>
      </c>
      <c r="O45" s="74">
        <f>K21</f>
        <v>3.9807692307692308</v>
      </c>
      <c r="P45" s="151">
        <f>L21</f>
        <v>1.6388707807198946</v>
      </c>
      <c r="Q45" s="70">
        <f>J21</f>
        <v>5.5</v>
      </c>
      <c r="R45" s="71">
        <f>J25</f>
        <v>4.25</v>
      </c>
      <c r="S45" s="72">
        <f>J29</f>
        <v>5.8</v>
      </c>
      <c r="T45" s="71">
        <f>J34</f>
        <v>4.75</v>
      </c>
      <c r="U45" s="72">
        <f>J38</f>
        <v>3</v>
      </c>
      <c r="V45" s="71">
        <f>J42</f>
        <v>3</v>
      </c>
      <c r="W45" s="72">
        <f>J47</f>
        <v>3.25</v>
      </c>
      <c r="X45" s="71">
        <f>J51</f>
        <v>4.25</v>
      </c>
      <c r="Y45" s="73">
        <f>J55</f>
        <v>5</v>
      </c>
      <c r="Z45" s="71">
        <f>J60</f>
        <v>3</v>
      </c>
      <c r="AA45" s="72">
        <f>J64</f>
        <v>4.25</v>
      </c>
      <c r="AB45" s="71">
        <f>J68</f>
        <v>1.8</v>
      </c>
      <c r="AC45" s="95"/>
      <c r="AJ45" s="6"/>
    </row>
    <row r="46" spans="1:37" ht="18" customHeight="1" x14ac:dyDescent="0.3">
      <c r="A46" s="171"/>
      <c r="B46" s="35">
        <v>43646</v>
      </c>
      <c r="C46" s="7"/>
      <c r="D46" s="36">
        <f t="shared" si="1"/>
        <v>45</v>
      </c>
      <c r="E46" s="46">
        <v>27</v>
      </c>
      <c r="G46" s="40"/>
      <c r="H46" s="128"/>
      <c r="I46" s="137">
        <v>4</v>
      </c>
      <c r="K46" s="40"/>
      <c r="L46" s="100"/>
      <c r="N46" s="68">
        <v>2020</v>
      </c>
      <c r="O46" s="74">
        <f>K73</f>
        <v>2.7307692307692308</v>
      </c>
      <c r="P46" s="151">
        <f>L73</f>
        <v>1.3301243435223524</v>
      </c>
      <c r="Q46" s="70">
        <f>J73</f>
        <v>4.75</v>
      </c>
      <c r="R46" s="71">
        <f>J77</f>
        <v>2.75</v>
      </c>
      <c r="S46" s="72">
        <f>J81</f>
        <v>3.8</v>
      </c>
      <c r="T46" s="71">
        <f>J86</f>
        <v>2</v>
      </c>
      <c r="U46" s="72">
        <f>J90</f>
        <v>2.2000000000000002</v>
      </c>
      <c r="V46" s="71">
        <f>J95</f>
        <v>2.5</v>
      </c>
      <c r="W46" s="72">
        <f>J99</f>
        <v>1.5</v>
      </c>
      <c r="X46" s="76">
        <f>J103</f>
        <v>2.4</v>
      </c>
      <c r="Y46" s="72">
        <f>J108</f>
        <v>2.5</v>
      </c>
      <c r="Z46" s="5">
        <f>J112</f>
        <v>3.75</v>
      </c>
      <c r="AA46" s="72">
        <f>J116</f>
        <v>2.4</v>
      </c>
      <c r="AB46" s="71">
        <f>J121</f>
        <v>2.25</v>
      </c>
      <c r="AC46" s="95"/>
      <c r="AE46"/>
      <c r="AF46"/>
      <c r="AG46"/>
      <c r="AH46"/>
      <c r="AI46"/>
      <c r="AJ46" s="6"/>
    </row>
    <row r="47" spans="1:37" ht="18" customHeight="1" x14ac:dyDescent="0.3">
      <c r="A47" s="171"/>
      <c r="B47" s="28">
        <v>43653</v>
      </c>
      <c r="C47" s="7"/>
      <c r="D47" s="36">
        <f t="shared" si="1"/>
        <v>46</v>
      </c>
      <c r="E47" s="46">
        <v>35</v>
      </c>
      <c r="F47" s="37">
        <f>AVERAGE(E47:E50)</f>
        <v>28.75</v>
      </c>
      <c r="G47" s="38"/>
      <c r="H47" s="129"/>
      <c r="I47" s="137">
        <v>4</v>
      </c>
      <c r="J47" s="37">
        <f>AVERAGE(I47:I50)</f>
        <v>3.25</v>
      </c>
      <c r="K47" s="38"/>
      <c r="L47" s="101"/>
      <c r="N47" s="68">
        <v>2021</v>
      </c>
      <c r="O47" s="74">
        <f>K125</f>
        <v>3.5192307692307692</v>
      </c>
      <c r="P47" s="151">
        <f>L125</f>
        <v>0.99981144527031462</v>
      </c>
      <c r="Q47" s="70">
        <f>J125</f>
        <v>3.6</v>
      </c>
      <c r="R47" s="71">
        <f>J130</f>
        <v>3.5</v>
      </c>
      <c r="S47" s="72">
        <f>J134</f>
        <v>3.5</v>
      </c>
      <c r="T47" s="71">
        <f>J138</f>
        <v>4.75</v>
      </c>
      <c r="U47" s="72">
        <f>J142</f>
        <v>3.4</v>
      </c>
      <c r="V47" s="71">
        <f>J147</f>
        <v>3.75</v>
      </c>
      <c r="W47" s="72">
        <f>J151</f>
        <v>3.75</v>
      </c>
      <c r="X47" s="71">
        <f>J155</f>
        <v>3.6</v>
      </c>
      <c r="Y47" s="75">
        <f>J160</f>
        <v>3.25</v>
      </c>
      <c r="Z47" s="76">
        <f>J164</f>
        <v>3.2</v>
      </c>
      <c r="AA47" s="75">
        <f>J169</f>
        <v>3.5</v>
      </c>
      <c r="AB47" s="76">
        <f>J173</f>
        <v>2.5</v>
      </c>
      <c r="AC47" s="95"/>
      <c r="AE47"/>
      <c r="AF47"/>
      <c r="AG47"/>
      <c r="AH47"/>
      <c r="AI47"/>
      <c r="AJ47" s="6"/>
    </row>
    <row r="48" spans="1:37" ht="18" customHeight="1" x14ac:dyDescent="0.3">
      <c r="A48" s="171"/>
      <c r="B48" s="28">
        <v>43660</v>
      </c>
      <c r="C48" s="7"/>
      <c r="D48" s="36">
        <f t="shared" si="1"/>
        <v>47</v>
      </c>
      <c r="E48" s="46">
        <v>27</v>
      </c>
      <c r="F48" s="37"/>
      <c r="G48" s="38"/>
      <c r="H48" s="129"/>
      <c r="I48" s="137">
        <v>4</v>
      </c>
      <c r="J48" s="37"/>
      <c r="K48" s="38"/>
      <c r="L48" s="101"/>
      <c r="N48" s="68">
        <v>2022</v>
      </c>
      <c r="O48" s="74">
        <f>K177</f>
        <v>5.0769230769230766</v>
      </c>
      <c r="P48" s="151">
        <f>L177</f>
        <v>1.479880146791887</v>
      </c>
      <c r="Q48" s="70">
        <f>J177</f>
        <v>7</v>
      </c>
      <c r="R48" s="76">
        <f>J182</f>
        <v>4.75</v>
      </c>
      <c r="S48" s="75">
        <f>J186</f>
        <v>5.25</v>
      </c>
      <c r="T48" s="76">
        <f>J190</f>
        <v>5.75</v>
      </c>
      <c r="U48" s="75">
        <f>J194</f>
        <v>6</v>
      </c>
      <c r="V48" s="76">
        <f>J199</f>
        <v>4.5</v>
      </c>
      <c r="W48" s="75">
        <f>J203</f>
        <v>4.2</v>
      </c>
      <c r="X48" s="76">
        <f>J208</f>
        <v>4.5</v>
      </c>
      <c r="Y48" s="75">
        <f>J212</f>
        <v>5.5</v>
      </c>
      <c r="Z48" s="76">
        <f>J216</f>
        <v>4.5999999999999996</v>
      </c>
      <c r="AA48" s="75">
        <f>J221</f>
        <v>4.5</v>
      </c>
      <c r="AB48" s="76">
        <f>J225</f>
        <v>4</v>
      </c>
      <c r="AC48" s="95"/>
      <c r="AJ48" s="6"/>
    </row>
    <row r="49" spans="1:36" ht="18" customHeight="1" x14ac:dyDescent="0.3">
      <c r="A49" s="171"/>
      <c r="B49" s="28">
        <v>43667</v>
      </c>
      <c r="C49" s="7"/>
      <c r="D49" s="36">
        <f t="shared" si="1"/>
        <v>48</v>
      </c>
      <c r="E49" s="46">
        <v>26</v>
      </c>
      <c r="F49" s="37"/>
      <c r="G49" s="38"/>
      <c r="H49" s="129"/>
      <c r="I49" s="137">
        <v>3</v>
      </c>
      <c r="J49" s="37"/>
      <c r="K49" s="38"/>
      <c r="L49" s="101"/>
      <c r="N49" s="69">
        <v>2023</v>
      </c>
      <c r="O49" s="74">
        <f>K229</f>
        <v>6.2352941176470589</v>
      </c>
      <c r="P49" s="151">
        <f>L229</f>
        <v>1.5774706169171815</v>
      </c>
      <c r="Q49" s="80">
        <f>J229</f>
        <v>7.4</v>
      </c>
      <c r="R49" s="81">
        <f>J234</f>
        <v>5.25</v>
      </c>
      <c r="S49" s="82">
        <f>J238</f>
        <v>6.75</v>
      </c>
      <c r="T49" s="81">
        <f>J242</f>
        <v>6.4</v>
      </c>
      <c r="U49" s="82">
        <f>J247</f>
        <v>7.25</v>
      </c>
      <c r="V49" s="81">
        <f>J251</f>
        <v>6.25</v>
      </c>
      <c r="W49" s="82">
        <f>J255</f>
        <v>4.2</v>
      </c>
      <c r="X49" s="81">
        <f>J260</f>
        <v>6.666666666666667</v>
      </c>
      <c r="Y49" s="83"/>
      <c r="Z49" s="83"/>
      <c r="AA49" s="83"/>
      <c r="AB49" s="83"/>
      <c r="AC49" s="95"/>
      <c r="AJ49" s="6"/>
    </row>
    <row r="50" spans="1:36" ht="18" customHeight="1" thickBot="1" x14ac:dyDescent="0.35">
      <c r="A50" s="171"/>
      <c r="B50" s="28">
        <v>43674</v>
      </c>
      <c r="C50" s="7"/>
      <c r="D50" s="36">
        <f t="shared" si="1"/>
        <v>49</v>
      </c>
      <c r="E50" s="46">
        <v>27</v>
      </c>
      <c r="F50" s="31"/>
      <c r="G50" s="38"/>
      <c r="H50" s="129"/>
      <c r="I50" s="137">
        <v>2</v>
      </c>
      <c r="J50" s="31"/>
      <c r="K50" s="38"/>
      <c r="L50" s="101"/>
      <c r="N50" s="66" t="s">
        <v>22</v>
      </c>
      <c r="O50" s="44"/>
      <c r="P50" s="44"/>
      <c r="Q50" s="78">
        <f t="shared" ref="Q50:X50" si="3">AVERAGE(Q45:Q49)</f>
        <v>5.65</v>
      </c>
      <c r="R50" s="78">
        <f t="shared" si="3"/>
        <v>4.0999999999999996</v>
      </c>
      <c r="S50" s="78">
        <f t="shared" si="3"/>
        <v>5.0200000000000005</v>
      </c>
      <c r="T50" s="78">
        <f t="shared" si="3"/>
        <v>4.7299999999999995</v>
      </c>
      <c r="U50" s="78">
        <f t="shared" si="3"/>
        <v>4.37</v>
      </c>
      <c r="V50" s="78">
        <f t="shared" si="3"/>
        <v>4</v>
      </c>
      <c r="W50" s="78">
        <f t="shared" si="3"/>
        <v>3.38</v>
      </c>
      <c r="X50" s="78">
        <f t="shared" si="3"/>
        <v>4.2833333333333332</v>
      </c>
      <c r="Y50" s="78">
        <f>AVERAGE(Y44:Y48)</f>
        <v>3.81</v>
      </c>
      <c r="Z50" s="78">
        <f>AVERAGE(Z44:Z48)</f>
        <v>3.5099999999999993</v>
      </c>
      <c r="AA50" s="78">
        <f>AVERAGE(AA44:AA48)</f>
        <v>3.38</v>
      </c>
      <c r="AB50" s="79">
        <f>AVERAGE(AB44:AB48)</f>
        <v>2.4699999999999998</v>
      </c>
      <c r="AC50"/>
      <c r="AD50"/>
    </row>
    <row r="51" spans="1:36" ht="18" customHeight="1" x14ac:dyDescent="0.3">
      <c r="A51" s="171"/>
      <c r="B51" s="35">
        <v>43681</v>
      </c>
      <c r="C51" s="7"/>
      <c r="D51" s="36">
        <f t="shared" si="1"/>
        <v>50</v>
      </c>
      <c r="E51" s="46">
        <v>34</v>
      </c>
      <c r="F51" s="39">
        <f>AVERAGE(E51:E54)</f>
        <v>33.5</v>
      </c>
      <c r="G51" s="40"/>
      <c r="H51" s="128"/>
      <c r="I51" s="137">
        <v>5</v>
      </c>
      <c r="J51" s="39">
        <f>AVERAGE(I51:I54)</f>
        <v>4.25</v>
      </c>
      <c r="K51" s="40"/>
      <c r="L51" s="100"/>
      <c r="Q51"/>
      <c r="R51" s="11"/>
      <c r="S51"/>
      <c r="AB51" s="5"/>
      <c r="AD51"/>
      <c r="AE51"/>
      <c r="AJ51" s="6"/>
    </row>
    <row r="52" spans="1:36" ht="18" customHeight="1" x14ac:dyDescent="0.3">
      <c r="A52" s="171"/>
      <c r="B52" s="35">
        <v>43688</v>
      </c>
      <c r="C52" s="7"/>
      <c r="D52" s="36">
        <f t="shared" si="1"/>
        <v>51</v>
      </c>
      <c r="E52" s="46">
        <v>33</v>
      </c>
      <c r="F52" s="39"/>
      <c r="G52" s="40"/>
      <c r="H52" s="128"/>
      <c r="I52" s="137">
        <v>3</v>
      </c>
      <c r="J52" s="39"/>
      <c r="K52" s="40"/>
      <c r="L52" s="100"/>
      <c r="P52" s="11"/>
      <c r="Q52"/>
      <c r="R52" s="5"/>
      <c r="AA52" s="6"/>
    </row>
    <row r="53" spans="1:36" ht="18" customHeight="1" x14ac:dyDescent="0.3">
      <c r="A53" s="171"/>
      <c r="B53" s="35">
        <v>43695</v>
      </c>
      <c r="C53" s="7"/>
      <c r="D53" s="36">
        <f t="shared" si="1"/>
        <v>52</v>
      </c>
      <c r="E53" s="46">
        <v>30</v>
      </c>
      <c r="F53" s="39"/>
      <c r="G53" s="40"/>
      <c r="H53" s="128"/>
      <c r="I53" s="137">
        <v>4</v>
      </c>
      <c r="J53" s="39"/>
      <c r="K53" s="40"/>
      <c r="L53" s="100"/>
      <c r="P53" s="11"/>
      <c r="Q53"/>
      <c r="R53" s="5"/>
      <c r="AA53" s="6"/>
    </row>
    <row r="54" spans="1:36" ht="18" customHeight="1" x14ac:dyDescent="0.3">
      <c r="A54" s="171"/>
      <c r="B54" s="35">
        <v>43702</v>
      </c>
      <c r="C54" s="7"/>
      <c r="D54" s="36">
        <f t="shared" si="1"/>
        <v>53</v>
      </c>
      <c r="E54" s="46">
        <v>37</v>
      </c>
      <c r="G54" s="40"/>
      <c r="H54" s="128"/>
      <c r="I54" s="137">
        <v>5</v>
      </c>
      <c r="K54" s="40"/>
      <c r="L54" s="100"/>
      <c r="M54" s="109" t="s">
        <v>31</v>
      </c>
    </row>
    <row r="55" spans="1:36" ht="18" customHeight="1" thickBot="1" x14ac:dyDescent="0.35">
      <c r="A55" s="171"/>
      <c r="B55" s="28">
        <v>43709</v>
      </c>
      <c r="C55" s="84"/>
      <c r="D55" s="36">
        <f t="shared" si="1"/>
        <v>54</v>
      </c>
      <c r="E55" s="46">
        <v>42</v>
      </c>
      <c r="F55" s="37">
        <f>AVERAGE(E55:E59)</f>
        <v>51</v>
      </c>
      <c r="G55" s="38"/>
      <c r="H55" s="127">
        <f>STDEV(E55:E59)</f>
        <v>27.54995462791182</v>
      </c>
      <c r="I55" s="137">
        <v>5</v>
      </c>
      <c r="J55" s="37">
        <f>AVERAGE(I55:I59)</f>
        <v>5</v>
      </c>
      <c r="K55" s="38"/>
      <c r="L55" s="127">
        <f>STDEV(I55:I59)</f>
        <v>1.7320508075688772</v>
      </c>
    </row>
    <row r="56" spans="1:36" ht="18" customHeight="1" thickBot="1" x14ac:dyDescent="0.4">
      <c r="A56" s="171"/>
      <c r="B56" s="85">
        <v>43716</v>
      </c>
      <c r="C56" s="86"/>
      <c r="D56" s="87">
        <f t="shared" si="1"/>
        <v>55</v>
      </c>
      <c r="E56" s="154">
        <v>100</v>
      </c>
      <c r="F56" s="37"/>
      <c r="G56" s="38"/>
      <c r="H56" s="129"/>
      <c r="I56" s="154">
        <v>8</v>
      </c>
      <c r="J56" s="37"/>
      <c r="K56" s="38"/>
      <c r="L56" s="101"/>
      <c r="AF56"/>
      <c r="AG56"/>
      <c r="AH56"/>
      <c r="AI56"/>
    </row>
    <row r="57" spans="1:36" ht="18" customHeight="1" x14ac:dyDescent="0.3">
      <c r="A57" s="171"/>
      <c r="B57" s="28">
        <v>43723</v>
      </c>
      <c r="C57" s="84"/>
      <c r="D57" s="36">
        <f t="shared" si="1"/>
        <v>56</v>
      </c>
      <c r="E57" s="46">
        <v>40</v>
      </c>
      <c r="F57" s="37"/>
      <c r="G57" s="38"/>
      <c r="H57" s="129"/>
      <c r="I57" s="137">
        <v>4</v>
      </c>
      <c r="J57" s="37"/>
      <c r="K57" s="38"/>
      <c r="L57" s="101"/>
      <c r="AF57"/>
      <c r="AG57"/>
      <c r="AH57"/>
      <c r="AI57"/>
    </row>
    <row r="58" spans="1:36" ht="18" customHeight="1" x14ac:dyDescent="0.3">
      <c r="A58" s="171"/>
      <c r="B58" s="28">
        <v>43730</v>
      </c>
      <c r="C58" s="84"/>
      <c r="D58" s="36">
        <f t="shared" si="1"/>
        <v>57</v>
      </c>
      <c r="E58" s="46">
        <v>34</v>
      </c>
      <c r="F58" s="37"/>
      <c r="G58" s="38"/>
      <c r="H58" s="129"/>
      <c r="I58" s="137">
        <v>4</v>
      </c>
      <c r="J58" s="37"/>
      <c r="K58" s="38"/>
      <c r="L58" s="101"/>
      <c r="AF58"/>
      <c r="AG58"/>
      <c r="AH58"/>
      <c r="AI58"/>
    </row>
    <row r="59" spans="1:36" ht="18" customHeight="1" x14ac:dyDescent="0.3">
      <c r="A59" s="171"/>
      <c r="B59" s="28">
        <v>43737</v>
      </c>
      <c r="C59" s="84"/>
      <c r="D59" s="36">
        <f t="shared" si="1"/>
        <v>58</v>
      </c>
      <c r="E59" s="46">
        <v>39</v>
      </c>
      <c r="F59" s="31"/>
      <c r="G59" s="38"/>
      <c r="H59" s="129"/>
      <c r="I59" s="137">
        <v>4</v>
      </c>
      <c r="J59" s="31"/>
      <c r="K59" s="38"/>
      <c r="L59" s="101"/>
      <c r="AF59"/>
      <c r="AG59"/>
      <c r="AH59"/>
      <c r="AI59"/>
    </row>
    <row r="60" spans="1:36" ht="18" customHeight="1" x14ac:dyDescent="0.3">
      <c r="A60" s="171"/>
      <c r="B60" s="35">
        <v>43744</v>
      </c>
      <c r="C60" s="7"/>
      <c r="D60" s="36">
        <f t="shared" si="1"/>
        <v>59</v>
      </c>
      <c r="E60" s="46">
        <v>35</v>
      </c>
      <c r="F60" s="39">
        <f>AVERAGE(E60:E63)</f>
        <v>39.25</v>
      </c>
      <c r="G60" s="40"/>
      <c r="H60" s="128"/>
      <c r="I60" s="137">
        <v>3</v>
      </c>
      <c r="J60" s="39">
        <f>AVERAGE(I60:I63)</f>
        <v>3</v>
      </c>
      <c r="K60" s="40"/>
      <c r="L60" s="100"/>
      <c r="AF60"/>
      <c r="AG60"/>
      <c r="AH60"/>
      <c r="AI60"/>
    </row>
    <row r="61" spans="1:36" ht="18" customHeight="1" x14ac:dyDescent="0.3">
      <c r="A61" s="171"/>
      <c r="B61" s="35">
        <v>43751</v>
      </c>
      <c r="C61" s="7"/>
      <c r="D61" s="36">
        <f t="shared" si="1"/>
        <v>60</v>
      </c>
      <c r="E61" s="46">
        <v>42</v>
      </c>
      <c r="F61" s="39"/>
      <c r="G61" s="40"/>
      <c r="H61" s="128"/>
      <c r="I61" s="137">
        <v>3</v>
      </c>
      <c r="J61" s="39"/>
      <c r="K61" s="40"/>
      <c r="L61" s="100"/>
      <c r="AF61"/>
      <c r="AG61"/>
      <c r="AH61"/>
      <c r="AI61"/>
    </row>
    <row r="62" spans="1:36" ht="18" customHeight="1" x14ac:dyDescent="0.3">
      <c r="A62" s="171"/>
      <c r="B62" s="35">
        <v>43758</v>
      </c>
      <c r="C62" s="7"/>
      <c r="D62" s="36">
        <f t="shared" si="1"/>
        <v>61</v>
      </c>
      <c r="E62" s="46">
        <v>45</v>
      </c>
      <c r="F62" s="39"/>
      <c r="G62" s="40"/>
      <c r="H62" s="128"/>
      <c r="I62" s="137">
        <v>3</v>
      </c>
      <c r="J62" s="39"/>
      <c r="K62" s="40"/>
      <c r="L62" s="100"/>
      <c r="AF62"/>
      <c r="AG62"/>
      <c r="AH62"/>
      <c r="AI62"/>
    </row>
    <row r="63" spans="1:36" ht="18" customHeight="1" x14ac:dyDescent="0.3">
      <c r="A63" s="171"/>
      <c r="B63" s="35">
        <v>43765</v>
      </c>
      <c r="C63" s="7"/>
      <c r="D63" s="36">
        <f t="shared" si="1"/>
        <v>62</v>
      </c>
      <c r="E63" s="46">
        <v>35</v>
      </c>
      <c r="G63" s="40"/>
      <c r="H63" s="128"/>
      <c r="I63" s="137">
        <v>3</v>
      </c>
      <c r="K63" s="40"/>
      <c r="L63" s="100"/>
      <c r="AF63"/>
      <c r="AG63"/>
      <c r="AH63"/>
      <c r="AI63"/>
    </row>
    <row r="64" spans="1:36" ht="18" customHeight="1" x14ac:dyDescent="0.3">
      <c r="A64" s="171"/>
      <c r="B64" s="28">
        <v>43772</v>
      </c>
      <c r="C64" s="7"/>
      <c r="D64" s="36">
        <f t="shared" si="1"/>
        <v>63</v>
      </c>
      <c r="E64" s="46">
        <v>37</v>
      </c>
      <c r="F64" s="37">
        <f>AVERAGE(E64:E67)</f>
        <v>37.5</v>
      </c>
      <c r="G64" s="38"/>
      <c r="H64" s="129"/>
      <c r="I64" s="137">
        <v>3</v>
      </c>
      <c r="J64" s="37">
        <f>AVERAGE(I64:I67)</f>
        <v>4.25</v>
      </c>
      <c r="K64" s="38"/>
      <c r="L64" s="101"/>
      <c r="AF64"/>
      <c r="AG64"/>
      <c r="AH64"/>
      <c r="AI64"/>
    </row>
    <row r="65" spans="1:35" ht="18" customHeight="1" x14ac:dyDescent="0.3">
      <c r="A65" s="171"/>
      <c r="B65" s="28">
        <v>43779</v>
      </c>
      <c r="C65" s="7"/>
      <c r="D65" s="36">
        <f t="shared" si="1"/>
        <v>64</v>
      </c>
      <c r="E65" s="46">
        <v>39</v>
      </c>
      <c r="F65" s="37"/>
      <c r="G65" s="38"/>
      <c r="H65" s="129"/>
      <c r="I65" s="137">
        <v>5</v>
      </c>
      <c r="J65" s="37"/>
      <c r="K65" s="38"/>
      <c r="L65" s="101"/>
      <c r="AF65"/>
      <c r="AG65"/>
      <c r="AH65"/>
      <c r="AI65"/>
    </row>
    <row r="66" spans="1:35" ht="18" customHeight="1" x14ac:dyDescent="0.3">
      <c r="A66" s="171"/>
      <c r="B66" s="28">
        <v>43786</v>
      </c>
      <c r="C66" s="7"/>
      <c r="D66" s="36">
        <f t="shared" si="1"/>
        <v>65</v>
      </c>
      <c r="E66" s="46">
        <v>38</v>
      </c>
      <c r="F66" s="37"/>
      <c r="G66" s="38"/>
      <c r="H66" s="129"/>
      <c r="I66" s="137">
        <v>6</v>
      </c>
      <c r="J66" s="37"/>
      <c r="K66" s="38"/>
      <c r="L66" s="101"/>
      <c r="AD66"/>
      <c r="AE66"/>
    </row>
    <row r="67" spans="1:35" ht="18" customHeight="1" x14ac:dyDescent="0.3">
      <c r="A67" s="171"/>
      <c r="B67" s="28">
        <v>43793</v>
      </c>
      <c r="C67" s="7"/>
      <c r="D67" s="36">
        <f t="shared" si="1"/>
        <v>66</v>
      </c>
      <c r="E67" s="46">
        <v>36</v>
      </c>
      <c r="F67" s="31"/>
      <c r="G67" s="38"/>
      <c r="H67" s="129"/>
      <c r="I67" s="137">
        <v>3</v>
      </c>
      <c r="J67" s="31"/>
      <c r="K67" s="38"/>
      <c r="L67" s="101"/>
      <c r="AD67"/>
      <c r="AE67"/>
    </row>
    <row r="68" spans="1:35" ht="18" customHeight="1" x14ac:dyDescent="0.3">
      <c r="A68" s="171"/>
      <c r="B68" s="35">
        <v>43800</v>
      </c>
      <c r="C68" s="7"/>
      <c r="D68" s="36">
        <f t="shared" si="1"/>
        <v>67</v>
      </c>
      <c r="E68" s="46">
        <v>36</v>
      </c>
      <c r="F68" s="39">
        <f>AVERAGE(E68:E72)</f>
        <v>30</v>
      </c>
      <c r="G68" s="40"/>
      <c r="H68" s="128"/>
      <c r="I68" s="137">
        <v>4</v>
      </c>
      <c r="J68" s="39">
        <f>AVERAGE(I68:I72)</f>
        <v>1.8</v>
      </c>
      <c r="K68" s="40"/>
      <c r="L68" s="100"/>
      <c r="AD68"/>
      <c r="AE68"/>
    </row>
    <row r="69" spans="1:35" ht="18" customHeight="1" x14ac:dyDescent="0.3">
      <c r="A69" s="171"/>
      <c r="B69" s="35">
        <v>43807</v>
      </c>
      <c r="C69" s="7"/>
      <c r="D69" s="36">
        <f t="shared" si="1"/>
        <v>68</v>
      </c>
      <c r="E69" s="46">
        <v>32</v>
      </c>
      <c r="F69" s="39"/>
      <c r="G69" s="40"/>
      <c r="H69" s="128"/>
      <c r="I69" s="137">
        <v>2</v>
      </c>
      <c r="J69" s="39"/>
      <c r="K69" s="40"/>
      <c r="L69" s="100"/>
      <c r="AD69"/>
      <c r="AE69"/>
    </row>
    <row r="70" spans="1:35" ht="18" customHeight="1" x14ac:dyDescent="0.3">
      <c r="A70" s="171"/>
      <c r="B70" s="35">
        <v>43814</v>
      </c>
      <c r="C70" s="7"/>
      <c r="D70" s="36">
        <f t="shared" si="1"/>
        <v>69</v>
      </c>
      <c r="E70" s="46">
        <v>31</v>
      </c>
      <c r="F70" s="39"/>
      <c r="G70" s="40"/>
      <c r="H70" s="128"/>
      <c r="I70" s="137">
        <v>2</v>
      </c>
      <c r="J70" s="39"/>
      <c r="K70" s="40"/>
      <c r="L70" s="100"/>
    </row>
    <row r="71" spans="1:35" ht="18" customHeight="1" x14ac:dyDescent="0.3">
      <c r="A71" s="171"/>
      <c r="B71" s="35">
        <v>43821</v>
      </c>
      <c r="C71" s="7"/>
      <c r="D71" s="36">
        <f t="shared" si="1"/>
        <v>70</v>
      </c>
      <c r="E71" s="46">
        <v>27</v>
      </c>
      <c r="F71" s="39"/>
      <c r="G71" s="40"/>
      <c r="H71" s="128"/>
      <c r="I71" s="137">
        <v>0</v>
      </c>
      <c r="J71" s="39"/>
      <c r="K71" s="40"/>
      <c r="L71" s="100"/>
    </row>
    <row r="72" spans="1:35" ht="18" customHeight="1" thickBot="1" x14ac:dyDescent="0.35">
      <c r="A72" s="172"/>
      <c r="B72" s="18">
        <v>43828</v>
      </c>
      <c r="C72" s="55"/>
      <c r="D72" s="16">
        <f t="shared" si="1"/>
        <v>71</v>
      </c>
      <c r="E72" s="53">
        <v>24</v>
      </c>
      <c r="F72" s="4"/>
      <c r="G72" s="43"/>
      <c r="H72" s="130"/>
      <c r="I72" s="138">
        <v>1</v>
      </c>
      <c r="J72" s="4"/>
      <c r="K72" s="43"/>
      <c r="L72" s="102"/>
    </row>
    <row r="73" spans="1:35" ht="18" customHeight="1" x14ac:dyDescent="0.3">
      <c r="A73" s="173">
        <v>2020</v>
      </c>
      <c r="B73" s="24">
        <v>43835</v>
      </c>
      <c r="C73" s="63" t="s">
        <v>9</v>
      </c>
      <c r="D73" s="15">
        <f t="shared" si="1"/>
        <v>72</v>
      </c>
      <c r="E73" s="52">
        <v>37</v>
      </c>
      <c r="F73" s="89">
        <f>AVERAGE(E73:E76)</f>
        <v>50</v>
      </c>
      <c r="G73" s="89">
        <f>AVERAGE(E73:E124)</f>
        <v>28.673076923076923</v>
      </c>
      <c r="H73" s="125">
        <f>STDEV(E73:E124)</f>
        <v>8.7776926573059981</v>
      </c>
      <c r="I73" s="136">
        <v>3</v>
      </c>
      <c r="J73" s="89">
        <f>AVERAGE(I73:I76)</f>
        <v>4.75</v>
      </c>
      <c r="K73" s="89">
        <f>AVERAGE(I73:I124)</f>
        <v>2.7307692307692308</v>
      </c>
      <c r="L73" s="98">
        <f>STDEV(I73:I124)</f>
        <v>1.3301243435223524</v>
      </c>
      <c r="AB73"/>
      <c r="AC73"/>
    </row>
    <row r="74" spans="1:35" ht="18" customHeight="1" x14ac:dyDescent="0.3">
      <c r="A74" s="171"/>
      <c r="B74" s="28">
        <v>43842</v>
      </c>
      <c r="C74" s="51"/>
      <c r="D74" s="36">
        <f t="shared" si="1"/>
        <v>73</v>
      </c>
      <c r="E74" s="46">
        <v>40</v>
      </c>
      <c r="F74" s="93"/>
      <c r="G74" s="94"/>
      <c r="H74" s="126"/>
      <c r="I74" s="137">
        <v>4</v>
      </c>
      <c r="J74" s="93"/>
      <c r="K74" s="94"/>
      <c r="L74" s="99"/>
      <c r="S74"/>
      <c r="T74"/>
      <c r="U74"/>
      <c r="V74"/>
      <c r="W74"/>
      <c r="X74"/>
      <c r="Y74"/>
      <c r="Z74"/>
      <c r="AA74"/>
      <c r="AB74"/>
      <c r="AC74"/>
      <c r="AD74"/>
      <c r="AE74"/>
    </row>
    <row r="75" spans="1:35" ht="18" customHeight="1" x14ac:dyDescent="0.3">
      <c r="A75" s="171"/>
      <c r="B75" s="28">
        <v>43849</v>
      </c>
      <c r="C75" s="51"/>
      <c r="D75" s="36">
        <f t="shared" si="1"/>
        <v>74</v>
      </c>
      <c r="E75" s="46">
        <v>50</v>
      </c>
      <c r="F75" s="93"/>
      <c r="G75" s="94"/>
      <c r="H75" s="126"/>
      <c r="I75" s="137">
        <v>4</v>
      </c>
      <c r="J75" s="93"/>
      <c r="K75" s="94"/>
      <c r="L75" s="99"/>
      <c r="S75"/>
      <c r="T75"/>
      <c r="U75"/>
      <c r="V75"/>
      <c r="W75"/>
      <c r="X75"/>
      <c r="Y75"/>
      <c r="Z75"/>
      <c r="AA75"/>
      <c r="AB75"/>
      <c r="AC75"/>
      <c r="AD75"/>
      <c r="AE75"/>
    </row>
    <row r="76" spans="1:35" ht="18" customHeight="1" x14ac:dyDescent="0.3">
      <c r="A76" s="171"/>
      <c r="B76" s="28">
        <v>43856</v>
      </c>
      <c r="C76" s="51"/>
      <c r="D76" s="36">
        <f t="shared" si="1"/>
        <v>75</v>
      </c>
      <c r="E76" s="46">
        <v>73</v>
      </c>
      <c r="F76" s="92"/>
      <c r="G76" s="94"/>
      <c r="H76" s="126"/>
      <c r="I76" s="137">
        <v>8</v>
      </c>
      <c r="J76" s="92"/>
      <c r="K76" s="94"/>
      <c r="L76" s="99"/>
      <c r="S76"/>
      <c r="T76"/>
      <c r="U76"/>
      <c r="V76"/>
      <c r="W76"/>
      <c r="X76"/>
      <c r="Y76"/>
      <c r="Z76"/>
      <c r="AA76"/>
      <c r="AB76"/>
      <c r="AC76"/>
      <c r="AD76"/>
      <c r="AE76"/>
    </row>
    <row r="77" spans="1:35" ht="18" customHeight="1" x14ac:dyDescent="0.3">
      <c r="A77" s="171"/>
      <c r="B77" s="35">
        <v>43863</v>
      </c>
      <c r="C77" s="7"/>
      <c r="D77" s="36">
        <f t="shared" si="1"/>
        <v>76</v>
      </c>
      <c r="E77" s="46">
        <v>43</v>
      </c>
      <c r="F77" s="39">
        <f>AVERAGE(E77:E80)</f>
        <v>36.75</v>
      </c>
      <c r="G77" s="40"/>
      <c r="H77" s="128"/>
      <c r="I77" s="137">
        <v>4</v>
      </c>
      <c r="J77" s="39">
        <f>AVERAGE(I77:I80)</f>
        <v>2.75</v>
      </c>
      <c r="K77" s="40"/>
      <c r="L77" s="100"/>
      <c r="S77"/>
      <c r="T77"/>
      <c r="U77"/>
      <c r="V77"/>
      <c r="W77"/>
      <c r="X77"/>
      <c r="Y77"/>
      <c r="Z77"/>
      <c r="AA77"/>
      <c r="AB77"/>
      <c r="AC77"/>
      <c r="AD77"/>
      <c r="AE77"/>
    </row>
    <row r="78" spans="1:35" ht="18" customHeight="1" x14ac:dyDescent="0.3">
      <c r="A78" s="171"/>
      <c r="B78" s="35">
        <v>43870</v>
      </c>
      <c r="C78" s="7"/>
      <c r="D78" s="36">
        <f t="shared" si="1"/>
        <v>77</v>
      </c>
      <c r="E78" s="46">
        <v>35</v>
      </c>
      <c r="F78" s="39"/>
      <c r="G78" s="40"/>
      <c r="H78" s="128"/>
      <c r="I78" s="137">
        <v>2</v>
      </c>
      <c r="J78" s="39"/>
      <c r="K78" s="40"/>
      <c r="L78" s="100"/>
      <c r="AD78"/>
      <c r="AE78"/>
    </row>
    <row r="79" spans="1:35" ht="18" customHeight="1" x14ac:dyDescent="0.3">
      <c r="A79" s="171"/>
      <c r="B79" s="35">
        <v>43877</v>
      </c>
      <c r="C79" s="7"/>
      <c r="D79" s="36">
        <f t="shared" si="1"/>
        <v>78</v>
      </c>
      <c r="E79" s="46">
        <v>40</v>
      </c>
      <c r="F79" s="39"/>
      <c r="G79" s="40"/>
      <c r="H79" s="128"/>
      <c r="I79" s="137">
        <v>3</v>
      </c>
      <c r="J79" s="39"/>
      <c r="K79" s="40"/>
      <c r="L79" s="100"/>
    </row>
    <row r="80" spans="1:35" ht="18" customHeight="1" x14ac:dyDescent="0.3">
      <c r="A80" s="171"/>
      <c r="B80" s="35">
        <v>43884</v>
      </c>
      <c r="C80" s="7"/>
      <c r="D80" s="36">
        <f t="shared" si="1"/>
        <v>79</v>
      </c>
      <c r="E80" s="46">
        <v>29</v>
      </c>
      <c r="F80" s="34"/>
      <c r="G80" s="40"/>
      <c r="H80" s="128"/>
      <c r="I80" s="137">
        <v>2</v>
      </c>
      <c r="J80" s="34"/>
      <c r="K80" s="40"/>
      <c r="L80" s="100"/>
    </row>
    <row r="81" spans="1:34" ht="18" customHeight="1" x14ac:dyDescent="0.3">
      <c r="A81" s="171"/>
      <c r="B81" s="28">
        <v>43891</v>
      </c>
      <c r="C81" s="7"/>
      <c r="D81" s="36">
        <f t="shared" si="1"/>
        <v>80</v>
      </c>
      <c r="E81" s="46">
        <v>37</v>
      </c>
      <c r="F81" s="37">
        <f>AVERAGE(E81:E85)</f>
        <v>31.8</v>
      </c>
      <c r="G81" s="38"/>
      <c r="H81" s="129"/>
      <c r="I81" s="137">
        <v>6</v>
      </c>
      <c r="J81" s="37">
        <f>AVERAGE(I81:I85)</f>
        <v>3.8</v>
      </c>
      <c r="K81" s="38"/>
      <c r="L81" s="101"/>
    </row>
    <row r="82" spans="1:34" ht="18" customHeight="1" x14ac:dyDescent="0.3">
      <c r="A82" s="171"/>
      <c r="B82" s="28">
        <v>43898</v>
      </c>
      <c r="C82" s="7"/>
      <c r="D82" s="36">
        <f t="shared" si="1"/>
        <v>81</v>
      </c>
      <c r="E82" s="46">
        <v>33</v>
      </c>
      <c r="F82" s="37"/>
      <c r="G82" s="38"/>
      <c r="H82" s="129"/>
      <c r="I82" s="137">
        <v>3</v>
      </c>
      <c r="J82" s="37"/>
      <c r="K82" s="38"/>
      <c r="L82" s="101"/>
      <c r="S82"/>
      <c r="T82"/>
      <c r="U82"/>
      <c r="V82"/>
      <c r="W82"/>
      <c r="X82"/>
      <c r="Y82"/>
      <c r="Z82"/>
      <c r="AA82"/>
      <c r="AB82"/>
      <c r="AC82"/>
    </row>
    <row r="83" spans="1:34" ht="18" customHeight="1" x14ac:dyDescent="0.3">
      <c r="A83" s="171"/>
      <c r="B83" s="28">
        <v>43905</v>
      </c>
      <c r="C83" s="7"/>
      <c r="D83" s="36">
        <f t="shared" si="1"/>
        <v>82</v>
      </c>
      <c r="E83" s="46">
        <v>30</v>
      </c>
      <c r="F83" s="37"/>
      <c r="G83" s="38"/>
      <c r="H83" s="129"/>
      <c r="I83" s="137">
        <v>3</v>
      </c>
      <c r="J83" s="37"/>
      <c r="K83" s="38"/>
      <c r="L83" s="101"/>
      <c r="S83"/>
      <c r="T83"/>
      <c r="U83"/>
      <c r="V83"/>
      <c r="W83"/>
      <c r="X83"/>
      <c r="Y83"/>
      <c r="Z83"/>
      <c r="AA83"/>
      <c r="AB83"/>
      <c r="AC83"/>
      <c r="AD83"/>
      <c r="AE83"/>
    </row>
    <row r="84" spans="1:34" ht="18" customHeight="1" x14ac:dyDescent="0.3">
      <c r="A84" s="171"/>
      <c r="B84" s="28">
        <v>43912</v>
      </c>
      <c r="C84" s="7"/>
      <c r="D84" s="36">
        <f t="shared" si="1"/>
        <v>83</v>
      </c>
      <c r="E84" s="46">
        <v>32</v>
      </c>
      <c r="F84" s="37"/>
      <c r="G84" s="38"/>
      <c r="H84" s="129"/>
      <c r="I84" s="137">
        <v>3</v>
      </c>
      <c r="J84" s="37"/>
      <c r="K84" s="38"/>
      <c r="L84" s="101"/>
      <c r="AD84"/>
      <c r="AE84"/>
    </row>
    <row r="85" spans="1:34" ht="18" customHeight="1" x14ac:dyDescent="0.3">
      <c r="A85" s="171"/>
      <c r="B85" s="28">
        <v>43919</v>
      </c>
      <c r="C85" s="7"/>
      <c r="D85" s="36">
        <f t="shared" si="1"/>
        <v>84</v>
      </c>
      <c r="E85" s="46">
        <v>27</v>
      </c>
      <c r="F85" s="31"/>
      <c r="G85" s="38"/>
      <c r="H85" s="129"/>
      <c r="I85" s="137">
        <v>4</v>
      </c>
      <c r="J85" s="31"/>
      <c r="K85" s="38"/>
      <c r="L85" s="101"/>
    </row>
    <row r="86" spans="1:34" ht="18" customHeight="1" x14ac:dyDescent="0.3">
      <c r="A86" s="171"/>
      <c r="B86" s="35">
        <v>43926</v>
      </c>
      <c r="C86" s="7"/>
      <c r="D86" s="36">
        <f t="shared" si="1"/>
        <v>85</v>
      </c>
      <c r="E86" s="46">
        <v>27</v>
      </c>
      <c r="F86" s="39">
        <f>AVERAGE(E86:E89)</f>
        <v>24.5</v>
      </c>
      <c r="G86" s="40"/>
      <c r="H86" s="128"/>
      <c r="I86" s="137">
        <v>1</v>
      </c>
      <c r="J86" s="39">
        <f>AVERAGE(I86:I89)</f>
        <v>2</v>
      </c>
      <c r="K86" s="40"/>
      <c r="L86" s="100"/>
    </row>
    <row r="87" spans="1:34" ht="18" customHeight="1" x14ac:dyDescent="0.3">
      <c r="A87" s="171"/>
      <c r="B87" s="35">
        <v>43933</v>
      </c>
      <c r="C87" s="7"/>
      <c r="D87" s="36">
        <f t="shared" si="1"/>
        <v>86</v>
      </c>
      <c r="E87" s="46">
        <v>24</v>
      </c>
      <c r="F87" s="39"/>
      <c r="G87" s="40"/>
      <c r="H87" s="128"/>
      <c r="I87" s="137">
        <v>2</v>
      </c>
      <c r="J87" s="39"/>
      <c r="K87" s="40"/>
      <c r="L87" s="100"/>
    </row>
    <row r="88" spans="1:34" ht="18" customHeight="1" x14ac:dyDescent="0.3">
      <c r="A88" s="171"/>
      <c r="B88" s="35">
        <v>43940</v>
      </c>
      <c r="C88" s="7"/>
      <c r="D88" s="36">
        <f t="shared" si="1"/>
        <v>87</v>
      </c>
      <c r="E88" s="46">
        <v>24</v>
      </c>
      <c r="F88" s="39"/>
      <c r="G88" s="40"/>
      <c r="H88" s="128"/>
      <c r="I88" s="137">
        <v>1</v>
      </c>
      <c r="J88" s="39"/>
      <c r="K88" s="40"/>
      <c r="L88" s="100"/>
      <c r="AF88"/>
      <c r="AG88"/>
      <c r="AH88"/>
    </row>
    <row r="89" spans="1:34" ht="18" customHeight="1" x14ac:dyDescent="0.3">
      <c r="A89" s="171"/>
      <c r="B89" s="35">
        <v>43947</v>
      </c>
      <c r="C89" s="7"/>
      <c r="D89" s="36">
        <f t="shared" si="1"/>
        <v>88</v>
      </c>
      <c r="E89" s="46">
        <v>23</v>
      </c>
      <c r="F89" s="34"/>
      <c r="G89" s="40"/>
      <c r="H89" s="128"/>
      <c r="I89" s="137">
        <v>4</v>
      </c>
      <c r="J89" s="34"/>
      <c r="K89" s="40"/>
      <c r="L89" s="100"/>
      <c r="AF89"/>
      <c r="AG89"/>
      <c r="AH89"/>
    </row>
    <row r="90" spans="1:34" ht="18" customHeight="1" x14ac:dyDescent="0.3">
      <c r="A90" s="171"/>
      <c r="B90" s="28">
        <v>43954</v>
      </c>
      <c r="C90" s="7"/>
      <c r="D90" s="36">
        <f t="shared" si="1"/>
        <v>89</v>
      </c>
      <c r="E90" s="46">
        <v>25</v>
      </c>
      <c r="F90" s="37">
        <f>AVERAGE(E90:E94)</f>
        <v>24.8</v>
      </c>
      <c r="G90" s="38"/>
      <c r="H90" s="129"/>
      <c r="I90" s="137">
        <v>2</v>
      </c>
      <c r="J90" s="37">
        <f>AVERAGE(I90:I94)</f>
        <v>2.2000000000000002</v>
      </c>
      <c r="K90" s="38"/>
      <c r="L90" s="101"/>
      <c r="AF90"/>
      <c r="AG90"/>
      <c r="AH90"/>
    </row>
    <row r="91" spans="1:34" ht="18" customHeight="1" x14ac:dyDescent="0.3">
      <c r="A91" s="171"/>
      <c r="B91" s="28">
        <v>43961</v>
      </c>
      <c r="C91" s="7"/>
      <c r="D91" s="36">
        <f t="shared" si="1"/>
        <v>90</v>
      </c>
      <c r="E91" s="46">
        <v>23</v>
      </c>
      <c r="F91" s="37"/>
      <c r="G91" s="38"/>
      <c r="H91" s="129"/>
      <c r="I91" s="137">
        <v>2</v>
      </c>
      <c r="J91" s="37"/>
      <c r="K91" s="38"/>
      <c r="L91" s="101"/>
      <c r="AF91"/>
      <c r="AG91"/>
      <c r="AH91"/>
    </row>
    <row r="92" spans="1:34" ht="18" customHeight="1" x14ac:dyDescent="0.3">
      <c r="A92" s="171"/>
      <c r="B92" s="28">
        <v>43968</v>
      </c>
      <c r="C92" s="7"/>
      <c r="D92" s="36">
        <f t="shared" si="1"/>
        <v>91</v>
      </c>
      <c r="E92" s="46">
        <v>27</v>
      </c>
      <c r="F92" s="37"/>
      <c r="G92" s="38"/>
      <c r="H92" s="129"/>
      <c r="I92" s="137">
        <v>3</v>
      </c>
      <c r="J92" s="37"/>
      <c r="K92" s="38"/>
      <c r="L92" s="101"/>
    </row>
    <row r="93" spans="1:34" ht="18" customHeight="1" x14ac:dyDescent="0.3">
      <c r="A93" s="171"/>
      <c r="B93" s="28">
        <v>43975</v>
      </c>
      <c r="C93" s="7"/>
      <c r="D93" s="36">
        <f t="shared" si="1"/>
        <v>92</v>
      </c>
      <c r="E93" s="46">
        <v>24</v>
      </c>
      <c r="F93" s="31"/>
      <c r="G93" s="38"/>
      <c r="H93" s="129"/>
      <c r="I93" s="137">
        <v>1</v>
      </c>
      <c r="J93" s="31"/>
      <c r="K93" s="38"/>
      <c r="L93" s="101"/>
    </row>
    <row r="94" spans="1:34" ht="18" customHeight="1" x14ac:dyDescent="0.3">
      <c r="A94" s="171"/>
      <c r="B94" s="28">
        <v>43982</v>
      </c>
      <c r="C94" s="7"/>
      <c r="D94" s="36">
        <f t="shared" si="1"/>
        <v>93</v>
      </c>
      <c r="E94" s="46">
        <v>25</v>
      </c>
      <c r="F94" s="37"/>
      <c r="G94" s="38"/>
      <c r="H94" s="129"/>
      <c r="I94" s="137">
        <v>3</v>
      </c>
      <c r="J94" s="37"/>
      <c r="K94" s="38"/>
      <c r="L94" s="101"/>
    </row>
    <row r="95" spans="1:34" ht="18" customHeight="1" x14ac:dyDescent="0.3">
      <c r="A95" s="171"/>
      <c r="B95" s="35">
        <v>43989</v>
      </c>
      <c r="C95" s="7"/>
      <c r="D95" s="36">
        <f t="shared" si="1"/>
        <v>94</v>
      </c>
      <c r="E95" s="46">
        <v>28</v>
      </c>
      <c r="F95" s="39">
        <f>AVERAGE(E95:E98)</f>
        <v>25</v>
      </c>
      <c r="G95" s="40"/>
      <c r="H95" s="128"/>
      <c r="I95" s="137">
        <v>3</v>
      </c>
      <c r="J95" s="39">
        <f>AVERAGE(I95:I98)</f>
        <v>2.5</v>
      </c>
      <c r="K95" s="40"/>
      <c r="L95" s="100"/>
    </row>
    <row r="96" spans="1:34" ht="18" customHeight="1" x14ac:dyDescent="0.3">
      <c r="A96" s="171"/>
      <c r="B96" s="35">
        <v>43996</v>
      </c>
      <c r="C96" s="7"/>
      <c r="D96" s="36">
        <f t="shared" si="1"/>
        <v>95</v>
      </c>
      <c r="E96" s="46">
        <v>25</v>
      </c>
      <c r="F96" s="39"/>
      <c r="G96" s="40"/>
      <c r="H96" s="128"/>
      <c r="I96" s="137">
        <v>3</v>
      </c>
      <c r="J96" s="39"/>
      <c r="K96" s="40"/>
      <c r="L96" s="100"/>
      <c r="AF96"/>
      <c r="AG96"/>
      <c r="AH96"/>
    </row>
    <row r="97" spans="1:34" ht="18" customHeight="1" x14ac:dyDescent="0.3">
      <c r="A97" s="171"/>
      <c r="B97" s="35">
        <v>44003</v>
      </c>
      <c r="C97" s="7"/>
      <c r="D97" s="36">
        <f t="shared" si="1"/>
        <v>96</v>
      </c>
      <c r="E97" s="46">
        <v>25</v>
      </c>
      <c r="F97" s="39"/>
      <c r="G97" s="40"/>
      <c r="H97" s="128"/>
      <c r="I97" s="137">
        <v>2</v>
      </c>
      <c r="J97" s="39"/>
      <c r="K97" s="40"/>
      <c r="L97" s="100"/>
      <c r="AF97"/>
      <c r="AG97"/>
      <c r="AH97"/>
    </row>
    <row r="98" spans="1:34" ht="18" customHeight="1" x14ac:dyDescent="0.3">
      <c r="A98" s="171"/>
      <c r="B98" s="35">
        <v>44010</v>
      </c>
      <c r="C98" s="7"/>
      <c r="D98" s="36">
        <f t="shared" si="1"/>
        <v>97</v>
      </c>
      <c r="E98" s="46">
        <v>22</v>
      </c>
      <c r="F98" s="34"/>
      <c r="G98" s="40"/>
      <c r="H98" s="128"/>
      <c r="I98" s="137">
        <v>2</v>
      </c>
      <c r="J98" s="34"/>
      <c r="K98" s="40"/>
      <c r="L98" s="100"/>
      <c r="AF98"/>
      <c r="AG98"/>
      <c r="AH98"/>
    </row>
    <row r="99" spans="1:34" ht="18" customHeight="1" x14ac:dyDescent="0.3">
      <c r="A99" s="171"/>
      <c r="B99" s="28">
        <v>44017</v>
      </c>
      <c r="C99" s="7"/>
      <c r="D99" s="36">
        <f t="shared" ref="D99:D162" si="4">D98+1</f>
        <v>98</v>
      </c>
      <c r="E99" s="46">
        <v>23</v>
      </c>
      <c r="F99" s="37">
        <f>AVERAGE(E99:E102)</f>
        <v>22.25</v>
      </c>
      <c r="G99" s="38"/>
      <c r="H99" s="129"/>
      <c r="I99" s="137">
        <v>3</v>
      </c>
      <c r="J99" s="37">
        <f>AVERAGE(I99:I102)</f>
        <v>1.5</v>
      </c>
      <c r="K99" s="38"/>
      <c r="L99" s="101"/>
      <c r="AF99"/>
      <c r="AG99"/>
      <c r="AH99"/>
    </row>
    <row r="100" spans="1:34" ht="18" customHeight="1" x14ac:dyDescent="0.3">
      <c r="A100" s="171"/>
      <c r="B100" s="28">
        <v>44024</v>
      </c>
      <c r="C100" s="7"/>
      <c r="D100" s="36">
        <f t="shared" si="4"/>
        <v>99</v>
      </c>
      <c r="E100" s="46">
        <v>23</v>
      </c>
      <c r="F100" s="37"/>
      <c r="G100" s="38"/>
      <c r="H100" s="129"/>
      <c r="I100" s="137">
        <v>1</v>
      </c>
      <c r="J100" s="37"/>
      <c r="K100" s="38"/>
      <c r="L100" s="101"/>
      <c r="AF100"/>
      <c r="AG100"/>
      <c r="AH100"/>
    </row>
    <row r="101" spans="1:34" ht="18" customHeight="1" x14ac:dyDescent="0.3">
      <c r="A101" s="171"/>
      <c r="B101" s="28">
        <v>44031</v>
      </c>
      <c r="C101" s="7"/>
      <c r="D101" s="36">
        <f t="shared" si="4"/>
        <v>100</v>
      </c>
      <c r="E101" s="46">
        <v>20</v>
      </c>
      <c r="F101" s="37"/>
      <c r="G101" s="38"/>
      <c r="H101" s="129"/>
      <c r="I101" s="137">
        <v>1</v>
      </c>
      <c r="J101" s="37"/>
      <c r="K101" s="38"/>
      <c r="L101" s="101"/>
    </row>
    <row r="102" spans="1:34" ht="18" customHeight="1" x14ac:dyDescent="0.3">
      <c r="A102" s="171"/>
      <c r="B102" s="28">
        <v>44038</v>
      </c>
      <c r="C102" s="7"/>
      <c r="D102" s="36">
        <f t="shared" si="4"/>
        <v>101</v>
      </c>
      <c r="E102" s="46">
        <v>23</v>
      </c>
      <c r="F102" s="31"/>
      <c r="G102" s="38"/>
      <c r="H102" s="129"/>
      <c r="I102" s="137">
        <v>1</v>
      </c>
      <c r="J102" s="31"/>
      <c r="K102" s="38"/>
      <c r="L102" s="101"/>
    </row>
    <row r="103" spans="1:34" ht="18" customHeight="1" x14ac:dyDescent="0.3">
      <c r="A103" s="171"/>
      <c r="B103" s="35">
        <v>44045</v>
      </c>
      <c r="C103" s="7"/>
      <c r="D103" s="36">
        <f t="shared" si="4"/>
        <v>102</v>
      </c>
      <c r="E103" s="46">
        <v>21</v>
      </c>
      <c r="F103" s="39">
        <f>AVERAGE(E103:E107)</f>
        <v>25.2</v>
      </c>
      <c r="G103" s="40"/>
      <c r="H103" s="128"/>
      <c r="I103" s="137">
        <v>3</v>
      </c>
      <c r="J103" s="39">
        <f>AVERAGE(I103:I107)</f>
        <v>2.4</v>
      </c>
      <c r="K103" s="40"/>
      <c r="L103" s="100"/>
      <c r="M103" s="109" t="s">
        <v>32</v>
      </c>
    </row>
    <row r="104" spans="1:34" ht="18" customHeight="1" x14ac:dyDescent="0.3">
      <c r="A104" s="171"/>
      <c r="B104" s="35">
        <v>44052</v>
      </c>
      <c r="C104" s="7"/>
      <c r="D104" s="36">
        <f t="shared" si="4"/>
        <v>103</v>
      </c>
      <c r="E104" s="46">
        <v>20</v>
      </c>
      <c r="F104" s="39"/>
      <c r="G104" s="40"/>
      <c r="H104" s="128"/>
      <c r="I104" s="137">
        <v>2</v>
      </c>
      <c r="J104" s="39"/>
      <c r="K104" s="40"/>
      <c r="L104" s="100"/>
    </row>
    <row r="105" spans="1:34" ht="18" customHeight="1" x14ac:dyDescent="0.3">
      <c r="A105" s="171"/>
      <c r="B105" s="35">
        <v>44059</v>
      </c>
      <c r="C105" s="7"/>
      <c r="D105" s="36">
        <f t="shared" si="4"/>
        <v>104</v>
      </c>
      <c r="E105" s="46">
        <v>24</v>
      </c>
      <c r="F105" s="39"/>
      <c r="G105" s="40"/>
      <c r="H105" s="128"/>
      <c r="I105" s="137">
        <v>2</v>
      </c>
      <c r="J105" s="39"/>
      <c r="K105" s="40"/>
      <c r="L105" s="100"/>
      <c r="AF105"/>
      <c r="AG105"/>
      <c r="AH105"/>
    </row>
    <row r="106" spans="1:34" ht="18" customHeight="1" x14ac:dyDescent="0.3">
      <c r="A106" s="171"/>
      <c r="B106" s="35">
        <v>44066</v>
      </c>
      <c r="C106" s="7"/>
      <c r="D106" s="36">
        <f t="shared" si="4"/>
        <v>105</v>
      </c>
      <c r="E106" s="46">
        <v>28</v>
      </c>
      <c r="F106" s="39"/>
      <c r="G106" s="40"/>
      <c r="H106" s="128"/>
      <c r="I106" s="137">
        <v>3</v>
      </c>
      <c r="J106" s="39"/>
      <c r="K106" s="40"/>
      <c r="L106" s="100"/>
      <c r="AF106"/>
      <c r="AG106"/>
      <c r="AH106"/>
    </row>
    <row r="107" spans="1:34" ht="18" customHeight="1" x14ac:dyDescent="0.3">
      <c r="A107" s="171"/>
      <c r="B107" s="35">
        <v>44073</v>
      </c>
      <c r="C107" s="7"/>
      <c r="D107" s="36">
        <f t="shared" si="4"/>
        <v>106</v>
      </c>
      <c r="E107" s="46">
        <v>33</v>
      </c>
      <c r="F107" s="34"/>
      <c r="G107" s="40"/>
      <c r="H107" s="128"/>
      <c r="I107" s="137">
        <v>2</v>
      </c>
      <c r="J107" s="34"/>
      <c r="K107" s="40"/>
      <c r="L107" s="100"/>
    </row>
    <row r="108" spans="1:34" ht="18" customHeight="1" x14ac:dyDescent="0.3">
      <c r="A108" s="171"/>
      <c r="B108" s="28">
        <v>44080</v>
      </c>
      <c r="C108" s="7"/>
      <c r="D108" s="36">
        <f t="shared" si="4"/>
        <v>107</v>
      </c>
      <c r="E108" s="46">
        <v>23</v>
      </c>
      <c r="F108" s="42">
        <f>AVERAGE(E108:E111)</f>
        <v>26</v>
      </c>
      <c r="G108" s="38"/>
      <c r="H108" s="129"/>
      <c r="I108" s="137">
        <v>2</v>
      </c>
      <c r="J108" s="42">
        <f>AVERAGE(I108:I111)</f>
        <v>2.5</v>
      </c>
      <c r="K108" s="38"/>
      <c r="L108" s="101"/>
    </row>
    <row r="109" spans="1:34" ht="18" customHeight="1" x14ac:dyDescent="0.3">
      <c r="A109" s="171"/>
      <c r="B109" s="28">
        <v>44087</v>
      </c>
      <c r="C109" s="7"/>
      <c r="D109" s="36">
        <f t="shared" si="4"/>
        <v>108</v>
      </c>
      <c r="E109" s="46">
        <v>28</v>
      </c>
      <c r="F109" s="37"/>
      <c r="G109" s="38"/>
      <c r="H109" s="129"/>
      <c r="I109" s="137">
        <v>3</v>
      </c>
      <c r="J109" s="37"/>
      <c r="K109" s="38"/>
      <c r="L109" s="101"/>
    </row>
    <row r="110" spans="1:34" ht="18" customHeight="1" x14ac:dyDescent="0.3">
      <c r="A110" s="171"/>
      <c r="B110" s="28">
        <v>44094</v>
      </c>
      <c r="C110" s="7"/>
      <c r="D110" s="36">
        <f t="shared" si="4"/>
        <v>109</v>
      </c>
      <c r="E110" s="46">
        <v>28</v>
      </c>
      <c r="F110" s="37"/>
      <c r="G110" s="38"/>
      <c r="H110" s="129"/>
      <c r="I110" s="137">
        <v>2</v>
      </c>
      <c r="J110" s="37"/>
      <c r="K110" s="38"/>
      <c r="L110" s="101"/>
    </row>
    <row r="111" spans="1:34" ht="18" customHeight="1" x14ac:dyDescent="0.3">
      <c r="A111" s="171"/>
      <c r="B111" s="28">
        <v>44101</v>
      </c>
      <c r="C111" s="7"/>
      <c r="D111" s="36">
        <f t="shared" si="4"/>
        <v>110</v>
      </c>
      <c r="E111" s="46">
        <v>25</v>
      </c>
      <c r="F111" s="31"/>
      <c r="G111" s="38"/>
      <c r="H111" s="129"/>
      <c r="I111" s="137">
        <v>3</v>
      </c>
      <c r="J111" s="31"/>
      <c r="K111" s="38"/>
      <c r="L111" s="101"/>
    </row>
    <row r="112" spans="1:34" ht="18" customHeight="1" x14ac:dyDescent="0.3">
      <c r="A112" s="171"/>
      <c r="B112" s="35">
        <v>44108</v>
      </c>
      <c r="C112" s="7"/>
      <c r="D112" s="36">
        <f t="shared" si="4"/>
        <v>111</v>
      </c>
      <c r="E112" s="46">
        <v>31</v>
      </c>
      <c r="F112" s="39">
        <f>AVERAGE(E112:E115)</f>
        <v>27.75</v>
      </c>
      <c r="G112" s="40"/>
      <c r="H112" s="128"/>
      <c r="I112" s="137">
        <v>3</v>
      </c>
      <c r="J112" s="39">
        <f>AVERAGE(I112:I115)</f>
        <v>3.75</v>
      </c>
      <c r="K112" s="40"/>
      <c r="L112" s="100"/>
    </row>
    <row r="113" spans="1:31" ht="18" customHeight="1" x14ac:dyDescent="0.3">
      <c r="A113" s="171"/>
      <c r="B113" s="35">
        <v>44115</v>
      </c>
      <c r="C113" s="7"/>
      <c r="D113" s="36">
        <f t="shared" si="4"/>
        <v>112</v>
      </c>
      <c r="E113" s="46">
        <v>25</v>
      </c>
      <c r="F113" s="39"/>
      <c r="G113" s="40"/>
      <c r="H113" s="128"/>
      <c r="I113" s="137">
        <v>5</v>
      </c>
      <c r="J113" s="39"/>
      <c r="K113" s="40"/>
      <c r="L113" s="100"/>
    </row>
    <row r="114" spans="1:31" ht="18" customHeight="1" x14ac:dyDescent="0.3">
      <c r="A114" s="171"/>
      <c r="B114" s="35">
        <v>44122</v>
      </c>
      <c r="C114" s="7"/>
      <c r="D114" s="36">
        <f t="shared" si="4"/>
        <v>113</v>
      </c>
      <c r="E114" s="46">
        <v>26</v>
      </c>
      <c r="F114" s="39"/>
      <c r="G114" s="40"/>
      <c r="H114" s="128"/>
      <c r="I114" s="137">
        <v>3</v>
      </c>
      <c r="J114" s="39"/>
      <c r="K114" s="40"/>
      <c r="L114" s="100"/>
    </row>
    <row r="115" spans="1:31" ht="18" customHeight="1" x14ac:dyDescent="0.3">
      <c r="A115" s="171"/>
      <c r="B115" s="35">
        <v>44129</v>
      </c>
      <c r="C115" s="7"/>
      <c r="D115" s="36">
        <f t="shared" si="4"/>
        <v>114</v>
      </c>
      <c r="E115" s="46">
        <v>29</v>
      </c>
      <c r="F115" s="34"/>
      <c r="G115" s="40"/>
      <c r="H115" s="128"/>
      <c r="I115" s="137">
        <v>4</v>
      </c>
      <c r="J115" s="34"/>
      <c r="K115" s="40"/>
      <c r="L115" s="100"/>
    </row>
    <row r="116" spans="1:31" ht="18" customHeight="1" x14ac:dyDescent="0.3">
      <c r="A116" s="171"/>
      <c r="B116" s="28">
        <v>44136</v>
      </c>
      <c r="C116" s="7"/>
      <c r="D116" s="36">
        <f t="shared" si="4"/>
        <v>115</v>
      </c>
      <c r="E116" s="46">
        <v>24</v>
      </c>
      <c r="F116" s="37">
        <f>AVERAGE(E116:E120)</f>
        <v>27.4</v>
      </c>
      <c r="G116" s="38"/>
      <c r="H116" s="129"/>
      <c r="I116" s="137">
        <v>3</v>
      </c>
      <c r="J116" s="37">
        <f>AVERAGE(I116:I120)</f>
        <v>2.4</v>
      </c>
      <c r="K116" s="38"/>
      <c r="L116" s="101"/>
    </row>
    <row r="117" spans="1:31" ht="18" customHeight="1" x14ac:dyDescent="0.3">
      <c r="A117" s="171"/>
      <c r="B117" s="28">
        <v>44143</v>
      </c>
      <c r="C117" s="7"/>
      <c r="D117" s="36">
        <f t="shared" si="4"/>
        <v>116</v>
      </c>
      <c r="E117" s="46">
        <v>30</v>
      </c>
      <c r="F117" s="37"/>
      <c r="G117" s="38"/>
      <c r="H117" s="129"/>
      <c r="I117" s="137">
        <v>0</v>
      </c>
      <c r="J117" s="37"/>
      <c r="K117" s="38"/>
      <c r="L117" s="101"/>
      <c r="S117"/>
      <c r="T117"/>
      <c r="U117"/>
      <c r="V117"/>
      <c r="W117"/>
      <c r="X117"/>
      <c r="Y117"/>
      <c r="Z117"/>
      <c r="AA117"/>
      <c r="AB117"/>
      <c r="AC117"/>
    </row>
    <row r="118" spans="1:31" ht="18" customHeight="1" x14ac:dyDescent="0.3">
      <c r="A118" s="171"/>
      <c r="B118" s="28">
        <v>44150</v>
      </c>
      <c r="C118" s="7"/>
      <c r="D118" s="36">
        <f t="shared" si="4"/>
        <v>117</v>
      </c>
      <c r="E118" s="46">
        <v>24</v>
      </c>
      <c r="F118" s="37"/>
      <c r="G118" s="38"/>
      <c r="H118" s="129"/>
      <c r="I118" s="137">
        <v>3</v>
      </c>
      <c r="J118" s="37"/>
      <c r="K118" s="38"/>
      <c r="L118" s="101"/>
      <c r="AD118"/>
      <c r="AE118"/>
    </row>
    <row r="119" spans="1:31" ht="18" customHeight="1" x14ac:dyDescent="0.3">
      <c r="A119" s="171"/>
      <c r="B119" s="28">
        <v>44157</v>
      </c>
      <c r="C119" s="7"/>
      <c r="D119" s="36">
        <f t="shared" si="4"/>
        <v>118</v>
      </c>
      <c r="E119" s="46">
        <v>29</v>
      </c>
      <c r="F119" s="31"/>
      <c r="G119" s="38"/>
      <c r="H119" s="129"/>
      <c r="I119" s="137">
        <v>3</v>
      </c>
      <c r="J119" s="31"/>
      <c r="K119" s="38"/>
      <c r="L119" s="101"/>
    </row>
    <row r="120" spans="1:31" ht="18" customHeight="1" x14ac:dyDescent="0.3">
      <c r="A120" s="171"/>
      <c r="B120" s="28">
        <v>44164</v>
      </c>
      <c r="C120" s="7"/>
      <c r="D120" s="36">
        <f t="shared" si="4"/>
        <v>119</v>
      </c>
      <c r="E120" s="46">
        <v>30</v>
      </c>
      <c r="F120" s="37"/>
      <c r="G120" s="38"/>
      <c r="H120" s="129"/>
      <c r="I120" s="137">
        <v>3</v>
      </c>
      <c r="J120" s="37"/>
      <c r="K120" s="38"/>
      <c r="L120" s="101"/>
    </row>
    <row r="121" spans="1:31" ht="18" customHeight="1" x14ac:dyDescent="0.3">
      <c r="A121" s="171"/>
      <c r="B121" s="35">
        <v>44171</v>
      </c>
      <c r="C121" s="7"/>
      <c r="D121" s="36">
        <f t="shared" si="4"/>
        <v>120</v>
      </c>
      <c r="E121" s="46">
        <v>28</v>
      </c>
      <c r="F121" s="39">
        <f>AVERAGE(E121:E124)</f>
        <v>24</v>
      </c>
      <c r="G121" s="40"/>
      <c r="H121" s="128"/>
      <c r="I121" s="137">
        <v>3</v>
      </c>
      <c r="J121" s="39">
        <f>AVERAGE(I121:I124)</f>
        <v>2.25</v>
      </c>
      <c r="K121" s="40"/>
      <c r="L121" s="100"/>
    </row>
    <row r="122" spans="1:31" ht="18" customHeight="1" x14ac:dyDescent="0.3">
      <c r="A122" s="171"/>
      <c r="B122" s="35">
        <v>44178</v>
      </c>
      <c r="C122" s="7"/>
      <c r="D122" s="36">
        <f t="shared" si="4"/>
        <v>121</v>
      </c>
      <c r="E122" s="46">
        <v>26</v>
      </c>
      <c r="F122" s="39"/>
      <c r="G122" s="40"/>
      <c r="H122" s="128"/>
      <c r="I122" s="137">
        <v>3</v>
      </c>
      <c r="J122" s="39"/>
      <c r="K122" s="40"/>
      <c r="L122" s="100"/>
    </row>
    <row r="123" spans="1:31" ht="18" customHeight="1" x14ac:dyDescent="0.3">
      <c r="A123" s="171"/>
      <c r="B123" s="35">
        <v>44185</v>
      </c>
      <c r="C123" s="7"/>
      <c r="D123" s="36">
        <f t="shared" si="4"/>
        <v>122</v>
      </c>
      <c r="E123" s="46">
        <v>23</v>
      </c>
      <c r="F123" s="39"/>
      <c r="G123" s="40"/>
      <c r="H123" s="128"/>
      <c r="I123" s="137">
        <v>2</v>
      </c>
      <c r="J123" s="39"/>
      <c r="K123" s="40"/>
      <c r="L123" s="100"/>
    </row>
    <row r="124" spans="1:31" ht="18" customHeight="1" thickBot="1" x14ac:dyDescent="0.35">
      <c r="A124" s="172"/>
      <c r="B124" s="18">
        <v>44192</v>
      </c>
      <c r="C124" s="55"/>
      <c r="D124" s="16">
        <f t="shared" si="4"/>
        <v>123</v>
      </c>
      <c r="E124" s="53">
        <v>19</v>
      </c>
      <c r="F124" s="41"/>
      <c r="G124" s="43"/>
      <c r="H124" s="130"/>
      <c r="I124" s="138">
        <v>1</v>
      </c>
      <c r="J124" s="41"/>
      <c r="K124" s="43"/>
      <c r="L124" s="102"/>
    </row>
    <row r="125" spans="1:31" ht="18" customHeight="1" x14ac:dyDescent="0.3">
      <c r="A125" s="173">
        <v>2021</v>
      </c>
      <c r="B125" s="24">
        <v>44199</v>
      </c>
      <c r="C125" s="63" t="s">
        <v>9</v>
      </c>
      <c r="D125" s="15">
        <f t="shared" si="4"/>
        <v>124</v>
      </c>
      <c r="E125" s="52">
        <v>29</v>
      </c>
      <c r="F125" s="89">
        <f>AVERAGE(E125:E129)</f>
        <v>38</v>
      </c>
      <c r="G125" s="89">
        <f>AVERAGE(E125:E176)</f>
        <v>28.25</v>
      </c>
      <c r="H125" s="125">
        <f>STDEV(E125:E176)</f>
        <v>4.9104730014571114</v>
      </c>
      <c r="I125" s="136">
        <v>4</v>
      </c>
      <c r="J125" s="89">
        <f>AVERAGE(I125:I129)</f>
        <v>3.6</v>
      </c>
      <c r="K125" s="89">
        <f>AVERAGE(I125:I176)</f>
        <v>3.5192307692307692</v>
      </c>
      <c r="L125" s="98">
        <f>STDEV(I125:I176)</f>
        <v>0.99981144527031462</v>
      </c>
      <c r="S125"/>
      <c r="T125"/>
      <c r="U125"/>
      <c r="V125"/>
      <c r="W125"/>
      <c r="X125"/>
      <c r="Y125"/>
      <c r="Z125"/>
      <c r="AA125"/>
      <c r="AB125"/>
      <c r="AC125"/>
    </row>
    <row r="126" spans="1:31" ht="18" customHeight="1" x14ac:dyDescent="0.3">
      <c r="A126" s="171"/>
      <c r="B126" s="28">
        <v>44206</v>
      </c>
      <c r="C126" s="51"/>
      <c r="D126" s="36">
        <f t="shared" si="4"/>
        <v>125</v>
      </c>
      <c r="E126" s="46">
        <v>33</v>
      </c>
      <c r="F126" s="93"/>
      <c r="G126" s="94"/>
      <c r="H126" s="126"/>
      <c r="I126" s="137">
        <v>4</v>
      </c>
      <c r="J126" s="93"/>
      <c r="K126" s="94"/>
      <c r="L126" s="99"/>
      <c r="AD126"/>
      <c r="AE126"/>
    </row>
    <row r="127" spans="1:31" ht="18" customHeight="1" x14ac:dyDescent="0.3">
      <c r="A127" s="171"/>
      <c r="B127" s="28">
        <v>44213</v>
      </c>
      <c r="C127" s="51"/>
      <c r="D127" s="36">
        <f t="shared" si="4"/>
        <v>126</v>
      </c>
      <c r="E127" s="46">
        <v>41</v>
      </c>
      <c r="F127" s="93"/>
      <c r="G127" s="94"/>
      <c r="H127" s="126"/>
      <c r="I127" s="137">
        <v>2</v>
      </c>
      <c r="J127" s="93"/>
      <c r="K127" s="94"/>
      <c r="L127" s="99"/>
    </row>
    <row r="128" spans="1:31" ht="18" customHeight="1" x14ac:dyDescent="0.3">
      <c r="A128" s="171"/>
      <c r="B128" s="28">
        <v>44220</v>
      </c>
      <c r="C128" s="51"/>
      <c r="D128" s="36">
        <f t="shared" si="4"/>
        <v>127</v>
      </c>
      <c r="E128" s="46">
        <v>43</v>
      </c>
      <c r="F128" s="92"/>
      <c r="G128" s="94"/>
      <c r="H128" s="126"/>
      <c r="I128" s="137">
        <v>4</v>
      </c>
      <c r="J128" s="92"/>
      <c r="K128" s="94"/>
      <c r="L128" s="99"/>
    </row>
    <row r="129" spans="1:34" ht="18" customHeight="1" x14ac:dyDescent="0.3">
      <c r="A129" s="171"/>
      <c r="B129" s="28">
        <v>44227</v>
      </c>
      <c r="C129" s="51"/>
      <c r="D129" s="36">
        <f t="shared" si="4"/>
        <v>128</v>
      </c>
      <c r="E129" s="46">
        <v>44</v>
      </c>
      <c r="F129" s="93"/>
      <c r="G129" s="94"/>
      <c r="H129" s="126"/>
      <c r="I129" s="137">
        <v>4</v>
      </c>
      <c r="J129" s="93"/>
      <c r="K129" s="94"/>
      <c r="L129" s="99"/>
    </row>
    <row r="130" spans="1:34" ht="18" customHeight="1" x14ac:dyDescent="0.3">
      <c r="A130" s="171"/>
      <c r="B130" s="35">
        <v>44234</v>
      </c>
      <c r="D130" s="36">
        <f t="shared" si="4"/>
        <v>129</v>
      </c>
      <c r="E130" s="46">
        <v>29</v>
      </c>
      <c r="F130" s="39">
        <f>AVERAGE(E130:E133)</f>
        <v>30.25</v>
      </c>
      <c r="G130" s="40"/>
      <c r="H130" s="128"/>
      <c r="I130" s="137">
        <v>5</v>
      </c>
      <c r="J130" s="39">
        <f>AVERAGE(I130:I133)</f>
        <v>3.5</v>
      </c>
      <c r="K130" s="40"/>
      <c r="L130" s="100"/>
    </row>
    <row r="131" spans="1:34" ht="18" customHeight="1" x14ac:dyDescent="0.3">
      <c r="A131" s="171"/>
      <c r="B131" s="35">
        <v>44241</v>
      </c>
      <c r="D131" s="36">
        <f t="shared" si="4"/>
        <v>130</v>
      </c>
      <c r="E131" s="46">
        <v>34</v>
      </c>
      <c r="F131" s="39"/>
      <c r="G131" s="40"/>
      <c r="H131" s="128"/>
      <c r="I131" s="137">
        <v>3</v>
      </c>
      <c r="J131" s="39"/>
      <c r="K131" s="40"/>
      <c r="L131" s="100"/>
    </row>
    <row r="132" spans="1:34" ht="18" customHeight="1" x14ac:dyDescent="0.3">
      <c r="A132" s="171"/>
      <c r="B132" s="35">
        <v>44248</v>
      </c>
      <c r="D132" s="36">
        <f t="shared" si="4"/>
        <v>131</v>
      </c>
      <c r="E132" s="46">
        <v>31</v>
      </c>
      <c r="F132" s="34"/>
      <c r="G132" s="40"/>
      <c r="H132" s="128"/>
      <c r="I132" s="137">
        <v>3</v>
      </c>
      <c r="J132" s="34"/>
      <c r="K132" s="40"/>
      <c r="L132" s="100"/>
    </row>
    <row r="133" spans="1:34" ht="18" customHeight="1" x14ac:dyDescent="0.3">
      <c r="A133" s="171"/>
      <c r="B133" s="35">
        <v>44255</v>
      </c>
      <c r="D133" s="36">
        <f t="shared" si="4"/>
        <v>132</v>
      </c>
      <c r="E133" s="46">
        <v>27</v>
      </c>
      <c r="F133" s="39"/>
      <c r="G133" s="40"/>
      <c r="H133" s="128"/>
      <c r="I133" s="137">
        <v>3</v>
      </c>
      <c r="J133" s="39"/>
      <c r="K133" s="40"/>
      <c r="L133" s="100"/>
    </row>
    <row r="134" spans="1:34" ht="18" customHeight="1" x14ac:dyDescent="0.3">
      <c r="A134" s="171"/>
      <c r="B134" s="28">
        <v>44262</v>
      </c>
      <c r="D134" s="36">
        <f t="shared" si="4"/>
        <v>133</v>
      </c>
      <c r="E134" s="46">
        <v>32</v>
      </c>
      <c r="F134" s="37">
        <f>AVERAGE(E134:E137)</f>
        <v>29</v>
      </c>
      <c r="G134" s="38"/>
      <c r="H134" s="129"/>
      <c r="I134" s="137">
        <v>4</v>
      </c>
      <c r="J134" s="37">
        <f>AVERAGE(I134:I137)</f>
        <v>3.5</v>
      </c>
      <c r="K134" s="38"/>
      <c r="L134" s="101"/>
    </row>
    <row r="135" spans="1:34" ht="18" customHeight="1" x14ac:dyDescent="0.3">
      <c r="A135" s="171"/>
      <c r="B135" s="28">
        <v>44269</v>
      </c>
      <c r="D135" s="36">
        <f t="shared" si="4"/>
        <v>134</v>
      </c>
      <c r="E135" s="46">
        <v>28</v>
      </c>
      <c r="F135" s="37"/>
      <c r="G135" s="38"/>
      <c r="H135" s="129"/>
      <c r="I135" s="137">
        <v>2</v>
      </c>
      <c r="J135" s="37"/>
      <c r="K135" s="38"/>
      <c r="L135" s="101"/>
    </row>
    <row r="136" spans="1:34" ht="18" customHeight="1" x14ac:dyDescent="0.3">
      <c r="A136" s="171"/>
      <c r="B136" s="28">
        <v>44276</v>
      </c>
      <c r="D136" s="36">
        <f t="shared" si="4"/>
        <v>135</v>
      </c>
      <c r="E136" s="46">
        <v>29</v>
      </c>
      <c r="F136" s="37"/>
      <c r="G136" s="38"/>
      <c r="H136" s="129"/>
      <c r="I136" s="137">
        <v>4</v>
      </c>
      <c r="J136" s="37"/>
      <c r="K136" s="38"/>
      <c r="L136" s="101"/>
    </row>
    <row r="137" spans="1:34" ht="18" customHeight="1" x14ac:dyDescent="0.3">
      <c r="A137" s="171"/>
      <c r="B137" s="28">
        <v>44283</v>
      </c>
      <c r="D137" s="36">
        <f t="shared" si="4"/>
        <v>136</v>
      </c>
      <c r="E137" s="46">
        <v>27</v>
      </c>
      <c r="F137" s="31"/>
      <c r="G137" s="38"/>
      <c r="H137" s="129"/>
      <c r="I137" s="137">
        <v>4</v>
      </c>
      <c r="J137" s="31"/>
      <c r="K137" s="38"/>
      <c r="L137" s="101"/>
    </row>
    <row r="138" spans="1:34" ht="18" customHeight="1" x14ac:dyDescent="0.3">
      <c r="A138" s="171"/>
      <c r="B138" s="35">
        <v>44290</v>
      </c>
      <c r="D138" s="36">
        <f t="shared" si="4"/>
        <v>137</v>
      </c>
      <c r="E138" s="46">
        <v>28</v>
      </c>
      <c r="F138" s="39">
        <f>AVERAGE(E138:E141)</f>
        <v>27.25</v>
      </c>
      <c r="G138" s="40"/>
      <c r="H138" s="128"/>
      <c r="I138" s="137">
        <v>4</v>
      </c>
      <c r="J138" s="39">
        <f>AVERAGE(I138:I141)</f>
        <v>4.75</v>
      </c>
      <c r="K138" s="40"/>
      <c r="L138" s="100"/>
    </row>
    <row r="139" spans="1:34" ht="18" customHeight="1" x14ac:dyDescent="0.3">
      <c r="A139" s="171"/>
      <c r="B139" s="35">
        <v>44297</v>
      </c>
      <c r="D139" s="36">
        <f t="shared" si="4"/>
        <v>138</v>
      </c>
      <c r="E139" s="46">
        <v>28</v>
      </c>
      <c r="F139" s="39"/>
      <c r="G139" s="40"/>
      <c r="H139" s="128"/>
      <c r="I139" s="137">
        <v>5</v>
      </c>
      <c r="J139" s="39"/>
      <c r="K139" s="40"/>
      <c r="L139" s="100"/>
    </row>
    <row r="140" spans="1:34" ht="18" customHeight="1" x14ac:dyDescent="0.3">
      <c r="A140" s="171"/>
      <c r="B140" s="35">
        <v>44304</v>
      </c>
      <c r="D140" s="36">
        <f t="shared" si="4"/>
        <v>139</v>
      </c>
      <c r="E140" s="46">
        <v>24</v>
      </c>
      <c r="F140" s="39"/>
      <c r="G140" s="40"/>
      <c r="H140" s="128"/>
      <c r="I140" s="137">
        <v>5</v>
      </c>
      <c r="J140" s="39"/>
      <c r="K140" s="40"/>
      <c r="L140" s="100"/>
      <c r="AF140"/>
      <c r="AG140"/>
      <c r="AH140"/>
    </row>
    <row r="141" spans="1:34" ht="18" customHeight="1" x14ac:dyDescent="0.3">
      <c r="A141" s="171"/>
      <c r="B141" s="35">
        <v>44311</v>
      </c>
      <c r="D141" s="36">
        <f t="shared" si="4"/>
        <v>140</v>
      </c>
      <c r="E141" s="46">
        <v>29</v>
      </c>
      <c r="F141" s="34"/>
      <c r="G141" s="40"/>
      <c r="H141" s="128"/>
      <c r="I141" s="137">
        <v>5</v>
      </c>
      <c r="J141" s="34"/>
      <c r="K141" s="40"/>
      <c r="L141" s="100"/>
    </row>
    <row r="142" spans="1:34" ht="18" customHeight="1" x14ac:dyDescent="0.3">
      <c r="A142" s="171"/>
      <c r="B142" s="28">
        <v>44318</v>
      </c>
      <c r="D142" s="36">
        <f t="shared" si="4"/>
        <v>141</v>
      </c>
      <c r="E142" s="46">
        <v>27</v>
      </c>
      <c r="F142" s="37">
        <f>AVERAGE(E142:E146)</f>
        <v>29</v>
      </c>
      <c r="G142" s="38"/>
      <c r="H142" s="129"/>
      <c r="I142" s="137">
        <v>3</v>
      </c>
      <c r="J142" s="37">
        <f>AVERAGE(I142:I146)</f>
        <v>3.4</v>
      </c>
      <c r="K142" s="38"/>
      <c r="L142" s="101"/>
    </row>
    <row r="143" spans="1:34" ht="18" customHeight="1" x14ac:dyDescent="0.3">
      <c r="A143" s="171"/>
      <c r="B143" s="28">
        <v>44325</v>
      </c>
      <c r="D143" s="36">
        <f t="shared" si="4"/>
        <v>142</v>
      </c>
      <c r="E143" s="46">
        <v>30</v>
      </c>
      <c r="F143" s="37"/>
      <c r="G143" s="38"/>
      <c r="H143" s="129"/>
      <c r="I143" s="137">
        <v>3</v>
      </c>
      <c r="J143" s="37"/>
      <c r="K143" s="38"/>
      <c r="L143" s="101"/>
    </row>
    <row r="144" spans="1:34" ht="18" customHeight="1" x14ac:dyDescent="0.3">
      <c r="A144" s="171"/>
      <c r="B144" s="28">
        <v>44332</v>
      </c>
      <c r="D144" s="36">
        <f t="shared" si="4"/>
        <v>143</v>
      </c>
      <c r="E144" s="46">
        <v>28</v>
      </c>
      <c r="F144" s="37"/>
      <c r="G144" s="38"/>
      <c r="H144" s="129"/>
      <c r="I144" s="137">
        <v>5</v>
      </c>
      <c r="J144" s="37"/>
      <c r="K144" s="38"/>
      <c r="L144" s="101"/>
    </row>
    <row r="145" spans="1:34" ht="18" customHeight="1" x14ac:dyDescent="0.3">
      <c r="A145" s="171"/>
      <c r="B145" s="28">
        <v>44339</v>
      </c>
      <c r="D145" s="36">
        <f t="shared" si="4"/>
        <v>144</v>
      </c>
      <c r="E145" s="46">
        <v>30</v>
      </c>
      <c r="F145" s="37"/>
      <c r="G145" s="38"/>
      <c r="H145" s="129"/>
      <c r="I145" s="137">
        <v>3</v>
      </c>
      <c r="J145" s="37"/>
      <c r="K145" s="38"/>
      <c r="L145" s="101"/>
    </row>
    <row r="146" spans="1:34" ht="18" customHeight="1" x14ac:dyDescent="0.3">
      <c r="A146" s="171"/>
      <c r="B146" s="28">
        <v>44346</v>
      </c>
      <c r="D146" s="36">
        <f t="shared" si="4"/>
        <v>145</v>
      </c>
      <c r="E146" s="46">
        <v>30</v>
      </c>
      <c r="F146" s="31"/>
      <c r="G146" s="38"/>
      <c r="H146" s="129"/>
      <c r="I146" s="137">
        <v>3</v>
      </c>
      <c r="J146" s="31"/>
      <c r="K146" s="38"/>
      <c r="L146" s="101"/>
    </row>
    <row r="147" spans="1:34" ht="18" customHeight="1" x14ac:dyDescent="0.3">
      <c r="A147" s="171"/>
      <c r="B147" s="35">
        <v>44353</v>
      </c>
      <c r="D147" s="36">
        <f t="shared" si="4"/>
        <v>146</v>
      </c>
      <c r="E147" s="46">
        <v>28</v>
      </c>
      <c r="F147" s="39">
        <f>AVERAGE(E147:E150)</f>
        <v>25.5</v>
      </c>
      <c r="G147" s="40"/>
      <c r="H147" s="128"/>
      <c r="I147" s="137">
        <v>5</v>
      </c>
      <c r="J147" s="39">
        <f>AVERAGE(I147:I150)</f>
        <v>3.75</v>
      </c>
      <c r="K147" s="40"/>
      <c r="L147" s="100"/>
    </row>
    <row r="148" spans="1:34" ht="18" customHeight="1" x14ac:dyDescent="0.3">
      <c r="A148" s="171"/>
      <c r="B148" s="35">
        <v>44360</v>
      </c>
      <c r="D148" s="36">
        <f t="shared" si="4"/>
        <v>147</v>
      </c>
      <c r="E148" s="46">
        <v>26</v>
      </c>
      <c r="F148" s="39"/>
      <c r="G148" s="40"/>
      <c r="H148" s="128"/>
      <c r="I148" s="137">
        <v>4</v>
      </c>
      <c r="J148" s="39"/>
      <c r="K148" s="40"/>
      <c r="L148" s="100"/>
      <c r="AF148"/>
      <c r="AG148"/>
      <c r="AH148"/>
    </row>
    <row r="149" spans="1:34" ht="18" customHeight="1" x14ac:dyDescent="0.3">
      <c r="A149" s="171"/>
      <c r="B149" s="35">
        <v>44367</v>
      </c>
      <c r="D149" s="36">
        <f t="shared" si="4"/>
        <v>148</v>
      </c>
      <c r="E149" s="46">
        <v>26</v>
      </c>
      <c r="F149" s="39"/>
      <c r="G149" s="40"/>
      <c r="H149" s="128"/>
      <c r="I149" s="137">
        <v>2</v>
      </c>
      <c r="J149" s="39"/>
      <c r="K149" s="40"/>
      <c r="L149" s="100"/>
    </row>
    <row r="150" spans="1:34" ht="18" customHeight="1" x14ac:dyDescent="0.3">
      <c r="A150" s="171"/>
      <c r="B150" s="35">
        <v>44374</v>
      </c>
      <c r="D150" s="36">
        <f t="shared" si="4"/>
        <v>149</v>
      </c>
      <c r="E150" s="46">
        <v>22</v>
      </c>
      <c r="F150" s="34"/>
      <c r="G150" s="40"/>
      <c r="H150" s="128"/>
      <c r="I150" s="137">
        <v>4</v>
      </c>
      <c r="J150" s="34"/>
      <c r="K150" s="40"/>
      <c r="L150" s="100"/>
    </row>
    <row r="151" spans="1:34" ht="18" customHeight="1" x14ac:dyDescent="0.3">
      <c r="A151" s="171"/>
      <c r="B151" s="28">
        <v>44381</v>
      </c>
      <c r="D151" s="36">
        <f t="shared" si="4"/>
        <v>150</v>
      </c>
      <c r="E151" s="46">
        <v>24</v>
      </c>
      <c r="F151" s="37">
        <f>AVERAGE(E151:E154)</f>
        <v>23</v>
      </c>
      <c r="G151" s="38"/>
      <c r="H151" s="129"/>
      <c r="I151" s="137">
        <v>3</v>
      </c>
      <c r="J151" s="37">
        <f>AVERAGE(I151:I154)</f>
        <v>3.75</v>
      </c>
      <c r="K151" s="38"/>
      <c r="L151" s="101"/>
    </row>
    <row r="152" spans="1:34" ht="18" customHeight="1" x14ac:dyDescent="0.3">
      <c r="A152" s="171"/>
      <c r="B152" s="28">
        <v>44388</v>
      </c>
      <c r="D152" s="36">
        <f t="shared" si="4"/>
        <v>151</v>
      </c>
      <c r="E152" s="46">
        <v>24</v>
      </c>
      <c r="F152" s="37"/>
      <c r="G152" s="38"/>
      <c r="H152" s="129"/>
      <c r="I152" s="137">
        <v>6</v>
      </c>
      <c r="J152" s="37"/>
      <c r="K152" s="38"/>
      <c r="L152" s="101"/>
    </row>
    <row r="153" spans="1:34" ht="18" customHeight="1" x14ac:dyDescent="0.3">
      <c r="A153" s="171"/>
      <c r="B153" s="28">
        <v>44395</v>
      </c>
      <c r="D153" s="36">
        <f t="shared" si="4"/>
        <v>152</v>
      </c>
      <c r="E153" s="46">
        <v>23</v>
      </c>
      <c r="F153" s="37"/>
      <c r="G153" s="38"/>
      <c r="H153" s="129"/>
      <c r="I153" s="137">
        <v>3</v>
      </c>
      <c r="J153" s="37"/>
      <c r="K153" s="38"/>
      <c r="L153" s="101"/>
    </row>
    <row r="154" spans="1:34" ht="18" customHeight="1" x14ac:dyDescent="0.3">
      <c r="A154" s="171"/>
      <c r="B154" s="28">
        <v>44402</v>
      </c>
      <c r="D154" s="36">
        <f t="shared" si="4"/>
        <v>153</v>
      </c>
      <c r="E154" s="46">
        <v>21</v>
      </c>
      <c r="F154" s="31"/>
      <c r="G154" s="38"/>
      <c r="H154" s="129"/>
      <c r="I154" s="137">
        <v>3</v>
      </c>
      <c r="J154" s="31"/>
      <c r="K154" s="38"/>
      <c r="L154" s="101"/>
      <c r="M154" s="109" t="s">
        <v>33</v>
      </c>
    </row>
    <row r="155" spans="1:34" ht="18" customHeight="1" x14ac:dyDescent="0.3">
      <c r="A155" s="171"/>
      <c r="B155" s="35">
        <v>44409</v>
      </c>
      <c r="D155" s="36">
        <f t="shared" si="4"/>
        <v>154</v>
      </c>
      <c r="E155" s="46">
        <v>23</v>
      </c>
      <c r="F155" s="39">
        <f>AVERAGE(E155:E159)</f>
        <v>28</v>
      </c>
      <c r="G155" s="40"/>
      <c r="H155" s="128"/>
      <c r="I155" s="137">
        <v>3</v>
      </c>
      <c r="J155" s="39">
        <f>AVERAGE(I155:I159)</f>
        <v>3.6</v>
      </c>
      <c r="K155" s="40"/>
      <c r="L155" s="100"/>
    </row>
    <row r="156" spans="1:34" ht="18" customHeight="1" x14ac:dyDescent="0.3">
      <c r="A156" s="171"/>
      <c r="B156" s="35">
        <v>44416</v>
      </c>
      <c r="D156" s="36">
        <f t="shared" si="4"/>
        <v>155</v>
      </c>
      <c r="E156" s="46">
        <v>25</v>
      </c>
      <c r="F156" s="39"/>
      <c r="G156" s="40"/>
      <c r="H156" s="128"/>
      <c r="I156" s="137">
        <v>3</v>
      </c>
      <c r="J156" s="39"/>
      <c r="K156" s="40"/>
      <c r="L156" s="100"/>
    </row>
    <row r="157" spans="1:34" ht="18" customHeight="1" x14ac:dyDescent="0.3">
      <c r="A157" s="171"/>
      <c r="B157" s="35">
        <v>44423</v>
      </c>
      <c r="D157" s="36">
        <f t="shared" si="4"/>
        <v>156</v>
      </c>
      <c r="E157" s="46">
        <v>30</v>
      </c>
      <c r="F157" s="39"/>
      <c r="G157" s="40"/>
      <c r="H157" s="128"/>
      <c r="I157" s="137">
        <v>4</v>
      </c>
      <c r="J157" s="39"/>
      <c r="K157" s="40"/>
      <c r="L157" s="100"/>
    </row>
    <row r="158" spans="1:34" ht="18" customHeight="1" x14ac:dyDescent="0.3">
      <c r="A158" s="171"/>
      <c r="B158" s="35">
        <v>44430</v>
      </c>
      <c r="D158" s="36">
        <f t="shared" si="4"/>
        <v>157</v>
      </c>
      <c r="E158" s="46">
        <v>32</v>
      </c>
      <c r="F158" s="39"/>
      <c r="G158" s="40"/>
      <c r="H158" s="128"/>
      <c r="I158" s="137">
        <v>4</v>
      </c>
      <c r="J158" s="39"/>
      <c r="K158" s="40"/>
      <c r="L158" s="100"/>
    </row>
    <row r="159" spans="1:34" ht="18" customHeight="1" x14ac:dyDescent="0.3">
      <c r="A159" s="171"/>
      <c r="B159" s="35">
        <v>44437</v>
      </c>
      <c r="D159" s="1">
        <f t="shared" si="4"/>
        <v>158</v>
      </c>
      <c r="E159" s="46">
        <v>30</v>
      </c>
      <c r="F159" s="34"/>
      <c r="G159" s="33"/>
      <c r="H159" s="131"/>
      <c r="I159" s="137">
        <v>4</v>
      </c>
      <c r="J159" s="34"/>
      <c r="K159" s="33"/>
      <c r="L159" s="104"/>
    </row>
    <row r="160" spans="1:34" ht="18" customHeight="1" x14ac:dyDescent="0.3">
      <c r="A160" s="171"/>
      <c r="B160" s="28">
        <v>44444</v>
      </c>
      <c r="D160" s="1">
        <f t="shared" si="4"/>
        <v>159</v>
      </c>
      <c r="E160" s="46">
        <v>26</v>
      </c>
      <c r="F160" s="29">
        <f>AVERAGE(E160:E163)</f>
        <v>28.25</v>
      </c>
      <c r="G160" s="30"/>
      <c r="H160" s="132"/>
      <c r="I160" s="137">
        <v>2</v>
      </c>
      <c r="J160" s="29">
        <f>AVERAGE(I160:I163)</f>
        <v>3.25</v>
      </c>
      <c r="K160" s="30"/>
      <c r="L160" s="105"/>
    </row>
    <row r="161" spans="1:31" ht="18" customHeight="1" x14ac:dyDescent="0.3">
      <c r="A161" s="171"/>
      <c r="B161" s="28">
        <v>44451</v>
      </c>
      <c r="D161" s="1">
        <f t="shared" si="4"/>
        <v>160</v>
      </c>
      <c r="E161" s="46">
        <v>27</v>
      </c>
      <c r="F161" s="29"/>
      <c r="G161" s="30"/>
      <c r="H161" s="132"/>
      <c r="I161" s="137">
        <v>3</v>
      </c>
      <c r="J161" s="29"/>
      <c r="K161" s="30"/>
      <c r="L161" s="105"/>
    </row>
    <row r="162" spans="1:31" ht="18" customHeight="1" x14ac:dyDescent="0.3">
      <c r="A162" s="171"/>
      <c r="B162" s="28">
        <v>44458</v>
      </c>
      <c r="D162" s="1">
        <f t="shared" si="4"/>
        <v>161</v>
      </c>
      <c r="E162" s="46">
        <v>32</v>
      </c>
      <c r="F162" s="29"/>
      <c r="G162" s="30"/>
      <c r="H162" s="132"/>
      <c r="I162" s="137">
        <v>5</v>
      </c>
      <c r="J162" s="29"/>
      <c r="K162" s="30"/>
      <c r="L162" s="105"/>
    </row>
    <row r="163" spans="1:31" ht="18" customHeight="1" x14ac:dyDescent="0.3">
      <c r="A163" s="171"/>
      <c r="B163" s="28">
        <v>44465</v>
      </c>
      <c r="D163" s="1">
        <f t="shared" ref="D163:D226" si="5">D162+1</f>
        <v>162</v>
      </c>
      <c r="E163" s="46">
        <v>28</v>
      </c>
      <c r="F163" s="31"/>
      <c r="G163" s="30"/>
      <c r="H163" s="132"/>
      <c r="I163" s="137">
        <v>3</v>
      </c>
      <c r="J163" s="31"/>
      <c r="K163" s="30"/>
      <c r="L163" s="105"/>
    </row>
    <row r="164" spans="1:31" ht="18" customHeight="1" x14ac:dyDescent="0.3">
      <c r="A164" s="171"/>
      <c r="B164" s="35">
        <v>44472</v>
      </c>
      <c r="D164" s="1">
        <f t="shared" si="5"/>
        <v>163</v>
      </c>
      <c r="E164" s="46">
        <v>26</v>
      </c>
      <c r="F164" s="32">
        <f>AVERAGE(E164:E168)</f>
        <v>26.8</v>
      </c>
      <c r="G164" s="33"/>
      <c r="H164" s="131"/>
      <c r="I164" s="137">
        <v>2</v>
      </c>
      <c r="J164" s="32">
        <f>AVERAGE(I164:I168)</f>
        <v>3.2</v>
      </c>
      <c r="K164" s="33"/>
      <c r="L164" s="104"/>
    </row>
    <row r="165" spans="1:31" ht="18" customHeight="1" x14ac:dyDescent="0.3">
      <c r="A165" s="171"/>
      <c r="B165" s="35">
        <v>44479</v>
      </c>
      <c r="D165" s="1">
        <f t="shared" si="5"/>
        <v>164</v>
      </c>
      <c r="E165" s="46">
        <v>26</v>
      </c>
      <c r="F165" s="32"/>
      <c r="G165" s="33"/>
      <c r="H165" s="131"/>
      <c r="I165" s="137">
        <v>4</v>
      </c>
      <c r="J165" s="32"/>
      <c r="K165" s="33"/>
      <c r="L165" s="104"/>
    </row>
    <row r="166" spans="1:31" ht="18" customHeight="1" x14ac:dyDescent="0.3">
      <c r="A166" s="171"/>
      <c r="B166" s="35">
        <v>44486</v>
      </c>
      <c r="D166" s="1">
        <f t="shared" si="5"/>
        <v>165</v>
      </c>
      <c r="E166" s="46">
        <v>29</v>
      </c>
      <c r="F166" s="32"/>
      <c r="G166" s="33"/>
      <c r="H166" s="131"/>
      <c r="I166" s="137">
        <v>4</v>
      </c>
      <c r="J166" s="32"/>
      <c r="K166" s="33"/>
      <c r="L166" s="104"/>
    </row>
    <row r="167" spans="1:31" ht="18" customHeight="1" x14ac:dyDescent="0.3">
      <c r="A167" s="171"/>
      <c r="B167" s="35">
        <v>44493</v>
      </c>
      <c r="D167" s="1">
        <f t="shared" si="5"/>
        <v>166</v>
      </c>
      <c r="E167" s="46">
        <v>28</v>
      </c>
      <c r="F167" s="34"/>
      <c r="G167" s="33"/>
      <c r="H167" s="131"/>
      <c r="I167" s="137">
        <v>3</v>
      </c>
      <c r="J167" s="34"/>
      <c r="K167" s="33"/>
      <c r="L167" s="104"/>
    </row>
    <row r="168" spans="1:31" ht="18" customHeight="1" x14ac:dyDescent="0.3">
      <c r="A168" s="171"/>
      <c r="B168" s="35">
        <v>44500</v>
      </c>
      <c r="D168" s="1">
        <f t="shared" si="5"/>
        <v>167</v>
      </c>
      <c r="E168" s="46">
        <v>25</v>
      </c>
      <c r="F168" s="32"/>
      <c r="G168" s="33"/>
      <c r="H168" s="131"/>
      <c r="I168" s="137">
        <v>3</v>
      </c>
      <c r="J168" s="32"/>
      <c r="K168" s="33"/>
      <c r="L168" s="104"/>
    </row>
    <row r="169" spans="1:31" ht="18" customHeight="1" x14ac:dyDescent="0.3">
      <c r="A169" s="171"/>
      <c r="B169" s="28">
        <v>44507</v>
      </c>
      <c r="D169" s="1">
        <f t="shared" si="5"/>
        <v>168</v>
      </c>
      <c r="E169" s="46">
        <v>27</v>
      </c>
      <c r="F169" s="29">
        <f>AVERAGE(E169:E172)</f>
        <v>29.75</v>
      </c>
      <c r="G169" s="30"/>
      <c r="H169" s="132"/>
      <c r="I169" s="137">
        <v>3</v>
      </c>
      <c r="J169" s="29">
        <f>AVERAGE(I169:I172)</f>
        <v>3.5</v>
      </c>
      <c r="K169" s="30"/>
      <c r="L169" s="105"/>
      <c r="AC169"/>
    </row>
    <row r="170" spans="1:31" ht="18" customHeight="1" x14ac:dyDescent="0.3">
      <c r="A170" s="171"/>
      <c r="B170" s="28">
        <v>44514</v>
      </c>
      <c r="D170" s="1">
        <f t="shared" si="5"/>
        <v>169</v>
      </c>
      <c r="E170" s="46">
        <v>29</v>
      </c>
      <c r="F170" s="29"/>
      <c r="G170" s="30"/>
      <c r="H170" s="132"/>
      <c r="I170" s="137">
        <v>4</v>
      </c>
      <c r="J170" s="29"/>
      <c r="K170" s="30"/>
      <c r="L170" s="105"/>
      <c r="AD170"/>
      <c r="AE170"/>
    </row>
    <row r="171" spans="1:31" ht="18" customHeight="1" x14ac:dyDescent="0.3">
      <c r="A171" s="171"/>
      <c r="B171" s="28">
        <v>44521</v>
      </c>
      <c r="D171" s="1">
        <f t="shared" si="5"/>
        <v>170</v>
      </c>
      <c r="E171" s="46">
        <v>33</v>
      </c>
      <c r="F171" s="29"/>
      <c r="G171" s="30"/>
      <c r="H171" s="132"/>
      <c r="I171" s="137">
        <v>3</v>
      </c>
      <c r="J171" s="29"/>
      <c r="K171" s="30"/>
      <c r="L171" s="105"/>
    </row>
    <row r="172" spans="1:31" ht="18" customHeight="1" x14ac:dyDescent="0.3">
      <c r="A172" s="171"/>
      <c r="B172" s="28">
        <v>44528</v>
      </c>
      <c r="D172" s="1">
        <f t="shared" si="5"/>
        <v>171</v>
      </c>
      <c r="E172" s="46">
        <v>30</v>
      </c>
      <c r="F172" s="31"/>
      <c r="G172" s="30"/>
      <c r="H172" s="132"/>
      <c r="I172" s="137">
        <v>4</v>
      </c>
      <c r="J172" s="31"/>
      <c r="K172" s="30"/>
      <c r="L172" s="105"/>
    </row>
    <row r="173" spans="1:31" ht="18" customHeight="1" x14ac:dyDescent="0.3">
      <c r="A173" s="171"/>
      <c r="B173" s="35">
        <v>44535</v>
      </c>
      <c r="D173" s="1">
        <f t="shared" si="5"/>
        <v>172</v>
      </c>
      <c r="E173" s="46">
        <v>26</v>
      </c>
      <c r="F173" s="32">
        <f>AVERAGE(E173:E176)</f>
        <v>22</v>
      </c>
      <c r="G173" s="33"/>
      <c r="H173" s="131"/>
      <c r="I173" s="137">
        <v>4</v>
      </c>
      <c r="J173" s="32">
        <f>AVERAGE(I173:I176)</f>
        <v>2.5</v>
      </c>
      <c r="K173" s="33"/>
      <c r="L173" s="104"/>
    </row>
    <row r="174" spans="1:31" ht="18" customHeight="1" x14ac:dyDescent="0.3">
      <c r="A174" s="171"/>
      <c r="B174" s="35">
        <v>44542</v>
      </c>
      <c r="D174" s="1">
        <f t="shared" si="5"/>
        <v>173</v>
      </c>
      <c r="E174" s="46">
        <v>24</v>
      </c>
      <c r="F174" s="32"/>
      <c r="G174" s="33"/>
      <c r="H174" s="131"/>
      <c r="I174" s="137">
        <v>3</v>
      </c>
      <c r="J174" s="32"/>
      <c r="K174" s="33"/>
      <c r="L174" s="104"/>
    </row>
    <row r="175" spans="1:31" ht="18" customHeight="1" x14ac:dyDescent="0.3">
      <c r="A175" s="171"/>
      <c r="B175" s="35">
        <v>44549</v>
      </c>
      <c r="D175" s="1">
        <f t="shared" si="5"/>
        <v>174</v>
      </c>
      <c r="E175" s="46">
        <v>18</v>
      </c>
      <c r="F175" s="32"/>
      <c r="G175" s="33"/>
      <c r="H175" s="131"/>
      <c r="I175" s="137">
        <v>1</v>
      </c>
      <c r="J175" s="32"/>
      <c r="K175" s="33"/>
      <c r="L175" s="104"/>
    </row>
    <row r="176" spans="1:31" ht="18" customHeight="1" thickBot="1" x14ac:dyDescent="0.35">
      <c r="A176" s="172"/>
      <c r="B176" s="18">
        <v>44556</v>
      </c>
      <c r="C176" s="44"/>
      <c r="D176" s="2">
        <f t="shared" si="5"/>
        <v>175</v>
      </c>
      <c r="E176" s="53">
        <v>20</v>
      </c>
      <c r="F176" s="41"/>
      <c r="G176" s="25"/>
      <c r="H176" s="133"/>
      <c r="I176" s="138">
        <v>2</v>
      </c>
      <c r="J176" s="41"/>
      <c r="K176" s="25"/>
      <c r="L176" s="106"/>
    </row>
    <row r="177" spans="1:34" ht="18" customHeight="1" x14ac:dyDescent="0.3">
      <c r="A177" s="173">
        <v>2022</v>
      </c>
      <c r="B177" s="24">
        <v>44563</v>
      </c>
      <c r="C177" s="63" t="s">
        <v>9</v>
      </c>
      <c r="D177" s="19">
        <f t="shared" si="5"/>
        <v>176</v>
      </c>
      <c r="E177" s="52">
        <v>42</v>
      </c>
      <c r="F177" s="88">
        <f>AVERAGE(E177:E181)</f>
        <v>60.6</v>
      </c>
      <c r="G177" s="89">
        <f>AVERAGE(E177:E228)</f>
        <v>39.71153846153846</v>
      </c>
      <c r="H177" s="125">
        <f>STDEV(E177:E228)</f>
        <v>9.4253237078888557</v>
      </c>
      <c r="I177" s="136">
        <v>3</v>
      </c>
      <c r="J177" s="88">
        <f>AVERAGE(I177:I181)</f>
        <v>7</v>
      </c>
      <c r="K177" s="89">
        <f>AVERAGE(I177:I228)</f>
        <v>5.0769230769230766</v>
      </c>
      <c r="L177" s="98">
        <f>STDEV(I177:I228)</f>
        <v>1.479880146791887</v>
      </c>
    </row>
    <row r="178" spans="1:34" ht="18" customHeight="1" x14ac:dyDescent="0.3">
      <c r="A178" s="171"/>
      <c r="B178" s="28">
        <v>44570</v>
      </c>
      <c r="C178" s="51"/>
      <c r="D178" s="1">
        <f t="shared" si="5"/>
        <v>177</v>
      </c>
      <c r="E178" s="46">
        <v>66</v>
      </c>
      <c r="F178" s="90"/>
      <c r="G178" s="91"/>
      <c r="H178" s="134"/>
      <c r="I178" s="137">
        <v>8</v>
      </c>
      <c r="J178" s="90"/>
      <c r="K178" s="91"/>
      <c r="L178" s="107"/>
      <c r="S178"/>
      <c r="T178"/>
      <c r="U178"/>
      <c r="V178"/>
      <c r="W178"/>
      <c r="X178"/>
      <c r="Y178"/>
      <c r="Z178"/>
      <c r="AA178"/>
      <c r="AB178"/>
      <c r="AC178"/>
    </row>
    <row r="179" spans="1:34" ht="18" customHeight="1" x14ac:dyDescent="0.3">
      <c r="A179" s="171"/>
      <c r="B179" s="28">
        <v>44577</v>
      </c>
      <c r="C179" s="51"/>
      <c r="D179" s="1">
        <f t="shared" si="5"/>
        <v>178</v>
      </c>
      <c r="E179" s="46">
        <v>73</v>
      </c>
      <c r="F179" s="90"/>
      <c r="G179" s="91"/>
      <c r="H179" s="134"/>
      <c r="I179" s="137">
        <v>7</v>
      </c>
      <c r="J179" s="90"/>
      <c r="K179" s="91"/>
      <c r="L179" s="107"/>
      <c r="AD179"/>
      <c r="AE179"/>
    </row>
    <row r="180" spans="1:34" ht="18" customHeight="1" x14ac:dyDescent="0.3">
      <c r="A180" s="171"/>
      <c r="B180" s="28">
        <v>44584</v>
      </c>
      <c r="C180" s="51"/>
      <c r="D180" s="1">
        <f t="shared" si="5"/>
        <v>179</v>
      </c>
      <c r="E180" s="46">
        <v>75</v>
      </c>
      <c r="F180" s="92"/>
      <c r="G180" s="91"/>
      <c r="H180" s="134"/>
      <c r="I180" s="137">
        <v>12</v>
      </c>
      <c r="J180" s="92"/>
      <c r="K180" s="91"/>
      <c r="L180" s="107"/>
    </row>
    <row r="181" spans="1:34" ht="18" customHeight="1" x14ac:dyDescent="0.3">
      <c r="A181" s="171"/>
      <c r="B181" s="28">
        <v>44591</v>
      </c>
      <c r="C181" s="51"/>
      <c r="D181" s="1">
        <f t="shared" si="5"/>
        <v>180</v>
      </c>
      <c r="E181" s="46">
        <v>47</v>
      </c>
      <c r="F181" s="90"/>
      <c r="G181" s="91"/>
      <c r="H181" s="134"/>
      <c r="I181" s="137">
        <v>5</v>
      </c>
      <c r="J181" s="90"/>
      <c r="K181" s="91"/>
      <c r="L181" s="107"/>
    </row>
    <row r="182" spans="1:34" ht="18" customHeight="1" x14ac:dyDescent="0.3">
      <c r="A182" s="171"/>
      <c r="B182" s="35">
        <v>44598</v>
      </c>
      <c r="D182" s="1">
        <f t="shared" si="5"/>
        <v>181</v>
      </c>
      <c r="E182" s="46">
        <v>37</v>
      </c>
      <c r="F182" s="32">
        <f>AVERAGE(E182:E185)</f>
        <v>38.75</v>
      </c>
      <c r="G182" s="33"/>
      <c r="H182" s="131"/>
      <c r="I182" s="137">
        <v>4</v>
      </c>
      <c r="J182" s="32">
        <f>AVERAGE(I182:I185)</f>
        <v>4.75</v>
      </c>
      <c r="K182" s="33"/>
      <c r="L182" s="104"/>
    </row>
    <row r="183" spans="1:34" ht="18" customHeight="1" x14ac:dyDescent="0.3">
      <c r="A183" s="171"/>
      <c r="B183" s="35">
        <v>44605</v>
      </c>
      <c r="D183" s="1">
        <f t="shared" si="5"/>
        <v>182</v>
      </c>
      <c r="E183" s="46">
        <v>42</v>
      </c>
      <c r="F183" s="32"/>
      <c r="G183" s="33"/>
      <c r="H183" s="131"/>
      <c r="I183" s="137">
        <v>4</v>
      </c>
      <c r="J183" s="32"/>
      <c r="K183" s="33"/>
      <c r="L183" s="104"/>
    </row>
    <row r="184" spans="1:34" ht="18" customHeight="1" x14ac:dyDescent="0.3">
      <c r="A184" s="171"/>
      <c r="B184" s="35">
        <v>44612</v>
      </c>
      <c r="D184" s="1">
        <f t="shared" si="5"/>
        <v>183</v>
      </c>
      <c r="E184" s="46">
        <v>40</v>
      </c>
      <c r="F184" s="32"/>
      <c r="G184" s="33"/>
      <c r="H184" s="131"/>
      <c r="I184" s="137">
        <v>6</v>
      </c>
      <c r="J184" s="32"/>
      <c r="K184" s="33"/>
      <c r="L184" s="104"/>
    </row>
    <row r="185" spans="1:34" ht="18" customHeight="1" x14ac:dyDescent="0.3">
      <c r="A185" s="171"/>
      <c r="B185" s="35">
        <v>44619</v>
      </c>
      <c r="D185" s="1">
        <f t="shared" si="5"/>
        <v>184</v>
      </c>
      <c r="E185" s="46">
        <v>36</v>
      </c>
      <c r="F185" s="34"/>
      <c r="G185" s="33"/>
      <c r="H185" s="131"/>
      <c r="I185" s="137">
        <v>5</v>
      </c>
      <c r="J185" s="34"/>
      <c r="K185" s="33"/>
      <c r="L185" s="104"/>
    </row>
    <row r="186" spans="1:34" ht="18" customHeight="1" x14ac:dyDescent="0.3">
      <c r="A186" s="171"/>
      <c r="B186" s="28">
        <v>44626</v>
      </c>
      <c r="D186" s="1">
        <f t="shared" si="5"/>
        <v>185</v>
      </c>
      <c r="E186" s="46">
        <v>43</v>
      </c>
      <c r="F186" s="29">
        <f>AVERAGE(E186:E189)</f>
        <v>43.25</v>
      </c>
      <c r="G186" s="30"/>
      <c r="H186" s="132"/>
      <c r="I186" s="137">
        <v>6</v>
      </c>
      <c r="J186" s="29">
        <f>AVERAGE(I186:I189)</f>
        <v>5.25</v>
      </c>
      <c r="K186" s="30"/>
      <c r="L186" s="105"/>
    </row>
    <row r="187" spans="1:34" ht="18" customHeight="1" x14ac:dyDescent="0.3">
      <c r="A187" s="171"/>
      <c r="B187" s="28">
        <v>44633</v>
      </c>
      <c r="D187" s="1">
        <f t="shared" si="5"/>
        <v>186</v>
      </c>
      <c r="E187" s="46">
        <v>41</v>
      </c>
      <c r="F187" s="29"/>
      <c r="G187" s="30"/>
      <c r="H187" s="132"/>
      <c r="I187" s="137">
        <v>4</v>
      </c>
      <c r="J187" s="29"/>
      <c r="K187" s="30"/>
      <c r="L187" s="105"/>
    </row>
    <row r="188" spans="1:34" ht="18" customHeight="1" x14ac:dyDescent="0.3">
      <c r="A188" s="171"/>
      <c r="B188" s="28">
        <v>44640</v>
      </c>
      <c r="D188" s="1">
        <f t="shared" si="5"/>
        <v>187</v>
      </c>
      <c r="E188" s="46">
        <v>43</v>
      </c>
      <c r="F188" s="29"/>
      <c r="G188" s="30"/>
      <c r="H188" s="132"/>
      <c r="I188" s="137">
        <v>5</v>
      </c>
      <c r="J188" s="29"/>
      <c r="K188" s="30"/>
      <c r="L188" s="105"/>
    </row>
    <row r="189" spans="1:34" ht="18" customHeight="1" x14ac:dyDescent="0.3">
      <c r="A189" s="171"/>
      <c r="B189" s="28">
        <v>44647</v>
      </c>
      <c r="D189" s="1">
        <f t="shared" si="5"/>
        <v>188</v>
      </c>
      <c r="E189" s="46">
        <v>46</v>
      </c>
      <c r="F189" s="31"/>
      <c r="G189" s="30"/>
      <c r="H189" s="132"/>
      <c r="I189" s="137">
        <v>6</v>
      </c>
      <c r="J189" s="31"/>
      <c r="K189" s="30"/>
      <c r="L189" s="105"/>
    </row>
    <row r="190" spans="1:34" ht="18" customHeight="1" x14ac:dyDescent="0.3">
      <c r="A190" s="171"/>
      <c r="B190" s="35">
        <v>44654</v>
      </c>
      <c r="D190" s="1">
        <f t="shared" si="5"/>
        <v>189</v>
      </c>
      <c r="E190" s="46">
        <v>45</v>
      </c>
      <c r="F190" s="32">
        <f>AVERAGE(E190:E193)</f>
        <v>40.5</v>
      </c>
      <c r="G190" s="33"/>
      <c r="H190" s="131"/>
      <c r="I190" s="137">
        <v>7</v>
      </c>
      <c r="J190" s="32">
        <f>AVERAGE(I190:I193)</f>
        <v>5.75</v>
      </c>
      <c r="K190" s="33"/>
      <c r="L190" s="104"/>
    </row>
    <row r="191" spans="1:34" ht="18" customHeight="1" x14ac:dyDescent="0.3">
      <c r="A191" s="171"/>
      <c r="B191" s="35">
        <v>44661</v>
      </c>
      <c r="D191" s="1">
        <f t="shared" si="5"/>
        <v>190</v>
      </c>
      <c r="E191" s="46">
        <v>36</v>
      </c>
      <c r="F191" s="32"/>
      <c r="G191" s="33"/>
      <c r="H191" s="131"/>
      <c r="I191" s="137">
        <v>5</v>
      </c>
      <c r="J191" s="32"/>
      <c r="K191" s="33"/>
      <c r="L191" s="104"/>
    </row>
    <row r="192" spans="1:34" ht="18" customHeight="1" x14ac:dyDescent="0.3">
      <c r="A192" s="171"/>
      <c r="B192" s="35">
        <v>44668</v>
      </c>
      <c r="D192" s="1">
        <f t="shared" si="5"/>
        <v>191</v>
      </c>
      <c r="E192" s="46">
        <v>39</v>
      </c>
      <c r="F192" s="32"/>
      <c r="G192" s="33"/>
      <c r="H192" s="131"/>
      <c r="I192" s="137">
        <v>5</v>
      </c>
      <c r="J192" s="32"/>
      <c r="K192" s="33"/>
      <c r="L192" s="104"/>
      <c r="AF192"/>
      <c r="AG192"/>
      <c r="AH192"/>
    </row>
    <row r="193" spans="1:34" ht="18" customHeight="1" x14ac:dyDescent="0.3">
      <c r="A193" s="171"/>
      <c r="B193" s="35">
        <v>44675</v>
      </c>
      <c r="D193" s="1">
        <f t="shared" si="5"/>
        <v>192</v>
      </c>
      <c r="E193" s="46">
        <v>42</v>
      </c>
      <c r="F193" s="34"/>
      <c r="G193" s="33"/>
      <c r="H193" s="131"/>
      <c r="I193" s="137">
        <v>6</v>
      </c>
      <c r="J193" s="34"/>
      <c r="K193" s="33"/>
      <c r="L193" s="104"/>
    </row>
    <row r="194" spans="1:34" ht="18" customHeight="1" x14ac:dyDescent="0.3">
      <c r="A194" s="171"/>
      <c r="B194" s="28">
        <v>44682</v>
      </c>
      <c r="D194" s="1">
        <f t="shared" si="5"/>
        <v>193</v>
      </c>
      <c r="E194" s="46">
        <v>42</v>
      </c>
      <c r="F194" s="29">
        <f>AVERAGE(E194:E198)</f>
        <v>41.6</v>
      </c>
      <c r="G194" s="30"/>
      <c r="H194" s="30"/>
      <c r="I194" s="137">
        <v>6</v>
      </c>
      <c r="J194" s="29">
        <f>AVERAGE(I194:I198)</f>
        <v>6</v>
      </c>
      <c r="K194" s="30"/>
      <c r="L194" s="105"/>
    </row>
    <row r="195" spans="1:34" ht="18" customHeight="1" x14ac:dyDescent="0.3">
      <c r="A195" s="171"/>
      <c r="B195" s="28">
        <v>44689</v>
      </c>
      <c r="C195" s="7"/>
      <c r="D195" s="111">
        <f t="shared" si="5"/>
        <v>194</v>
      </c>
      <c r="E195" s="46">
        <v>49</v>
      </c>
      <c r="F195" s="29"/>
      <c r="G195" s="30"/>
      <c r="H195" s="132"/>
      <c r="I195" s="137">
        <v>6</v>
      </c>
      <c r="J195" s="29"/>
      <c r="K195" s="30"/>
      <c r="L195" s="105"/>
    </row>
    <row r="196" spans="1:34" ht="18" customHeight="1" x14ac:dyDescent="0.3">
      <c r="A196" s="171"/>
      <c r="B196" s="28">
        <v>44696</v>
      </c>
      <c r="D196" s="1">
        <f t="shared" si="5"/>
        <v>195</v>
      </c>
      <c r="E196" s="46">
        <v>37</v>
      </c>
      <c r="F196" s="29"/>
      <c r="G196" s="30"/>
      <c r="H196" s="132"/>
      <c r="I196" s="137">
        <v>6</v>
      </c>
      <c r="J196" s="29"/>
      <c r="K196" s="30"/>
      <c r="L196" s="105"/>
    </row>
    <row r="197" spans="1:34" ht="18" customHeight="1" x14ac:dyDescent="0.3">
      <c r="A197" s="171"/>
      <c r="B197" s="28">
        <v>44703</v>
      </c>
      <c r="D197" s="1">
        <f t="shared" si="5"/>
        <v>196</v>
      </c>
      <c r="E197" s="46">
        <v>38</v>
      </c>
      <c r="F197" s="29"/>
      <c r="G197" s="30"/>
      <c r="H197" s="132"/>
      <c r="I197" s="137">
        <v>5</v>
      </c>
      <c r="J197" s="29"/>
      <c r="K197" s="30"/>
      <c r="L197" s="105"/>
    </row>
    <row r="198" spans="1:34" ht="18" customHeight="1" x14ac:dyDescent="0.3">
      <c r="A198" s="171"/>
      <c r="B198" s="28">
        <v>44710</v>
      </c>
      <c r="D198" s="1">
        <f t="shared" si="5"/>
        <v>197</v>
      </c>
      <c r="E198" s="46">
        <v>42</v>
      </c>
      <c r="F198" s="31"/>
      <c r="G198" s="30"/>
      <c r="H198" s="132"/>
      <c r="I198" s="137">
        <v>7</v>
      </c>
      <c r="J198" s="31"/>
      <c r="K198" s="30"/>
      <c r="L198" s="105"/>
    </row>
    <row r="199" spans="1:34" ht="18" customHeight="1" x14ac:dyDescent="0.3">
      <c r="A199" s="171"/>
      <c r="B199" s="35">
        <v>44717</v>
      </c>
      <c r="D199" s="1">
        <f t="shared" si="5"/>
        <v>198</v>
      </c>
      <c r="E199" s="46">
        <v>40</v>
      </c>
      <c r="F199" s="32">
        <f>AVERAGE(E199:E202)</f>
        <v>37.5</v>
      </c>
      <c r="G199" s="33"/>
      <c r="H199" s="131"/>
      <c r="I199" s="137">
        <v>5</v>
      </c>
      <c r="J199" s="32">
        <f>AVERAGE(I199:I202)</f>
        <v>4.5</v>
      </c>
      <c r="K199" s="33"/>
      <c r="L199" s="104"/>
    </row>
    <row r="200" spans="1:34" ht="18" customHeight="1" x14ac:dyDescent="0.3">
      <c r="A200" s="171"/>
      <c r="B200" s="35">
        <v>44724</v>
      </c>
      <c r="D200" s="1">
        <f t="shared" si="5"/>
        <v>199</v>
      </c>
      <c r="E200" s="46">
        <v>36</v>
      </c>
      <c r="F200" s="32"/>
      <c r="G200" s="33"/>
      <c r="H200" s="131"/>
      <c r="I200" s="137">
        <v>4</v>
      </c>
      <c r="J200" s="32"/>
      <c r="K200" s="33"/>
      <c r="L200" s="104"/>
    </row>
    <row r="201" spans="1:34" ht="18" customHeight="1" x14ac:dyDescent="0.3">
      <c r="A201" s="171"/>
      <c r="B201" s="35">
        <v>44731</v>
      </c>
      <c r="D201" s="1">
        <f t="shared" si="5"/>
        <v>200</v>
      </c>
      <c r="E201" s="46">
        <v>37</v>
      </c>
      <c r="F201" s="32"/>
      <c r="G201" s="33"/>
      <c r="H201" s="131"/>
      <c r="I201" s="137">
        <v>5</v>
      </c>
      <c r="J201" s="32"/>
      <c r="K201" s="33"/>
      <c r="L201" s="104"/>
      <c r="AF201"/>
      <c r="AG201"/>
      <c r="AH201"/>
    </row>
    <row r="202" spans="1:34" ht="18" customHeight="1" x14ac:dyDescent="0.3">
      <c r="A202" s="171"/>
      <c r="B202" s="35">
        <v>44738</v>
      </c>
      <c r="D202" s="1">
        <f t="shared" si="5"/>
        <v>201</v>
      </c>
      <c r="E202" s="46">
        <v>37</v>
      </c>
      <c r="F202" s="34"/>
      <c r="G202" s="33"/>
      <c r="H202" s="131"/>
      <c r="I202" s="137">
        <v>4</v>
      </c>
      <c r="J202" s="34"/>
      <c r="K202" s="33"/>
      <c r="L202" s="104"/>
    </row>
    <row r="203" spans="1:34" ht="18" customHeight="1" x14ac:dyDescent="0.3">
      <c r="A203" s="171"/>
      <c r="B203" s="28">
        <v>44745</v>
      </c>
      <c r="D203" s="1">
        <f t="shared" si="5"/>
        <v>202</v>
      </c>
      <c r="E203" s="46">
        <v>30</v>
      </c>
      <c r="F203" s="29">
        <f>AVERAGE(E203:E207)</f>
        <v>32.6</v>
      </c>
      <c r="G203" s="30"/>
      <c r="H203" s="132"/>
      <c r="I203" s="137">
        <v>5</v>
      </c>
      <c r="J203" s="29">
        <f>AVERAGE(I203:I207)</f>
        <v>4.2</v>
      </c>
      <c r="K203" s="30"/>
      <c r="L203" s="105"/>
    </row>
    <row r="204" spans="1:34" ht="18" customHeight="1" x14ac:dyDescent="0.3">
      <c r="A204" s="171"/>
      <c r="B204" s="28">
        <v>44752</v>
      </c>
      <c r="D204" s="1">
        <f t="shared" si="5"/>
        <v>203</v>
      </c>
      <c r="E204" s="46">
        <v>30</v>
      </c>
      <c r="F204" s="29"/>
      <c r="G204" s="30"/>
      <c r="H204" s="132"/>
      <c r="I204" s="137">
        <v>4</v>
      </c>
      <c r="J204" s="29"/>
      <c r="K204" s="30"/>
      <c r="L204" s="105"/>
    </row>
    <row r="205" spans="1:34" ht="18" customHeight="1" x14ac:dyDescent="0.3">
      <c r="A205" s="171"/>
      <c r="B205" s="28">
        <v>44759</v>
      </c>
      <c r="D205" s="1">
        <f t="shared" si="5"/>
        <v>204</v>
      </c>
      <c r="E205" s="46">
        <v>32</v>
      </c>
      <c r="F205" s="29"/>
      <c r="G205" s="30"/>
      <c r="H205" s="132"/>
      <c r="I205" s="137">
        <v>3</v>
      </c>
      <c r="J205" s="29"/>
      <c r="K205" s="30"/>
      <c r="L205" s="105"/>
    </row>
    <row r="206" spans="1:34" ht="18" customHeight="1" x14ac:dyDescent="0.3">
      <c r="A206" s="171"/>
      <c r="B206" s="28">
        <v>44766</v>
      </c>
      <c r="D206" s="1">
        <f t="shared" si="5"/>
        <v>205</v>
      </c>
      <c r="E206" s="46">
        <v>37</v>
      </c>
      <c r="F206" s="31"/>
      <c r="G206" s="30"/>
      <c r="H206" s="132"/>
      <c r="I206" s="137">
        <v>3</v>
      </c>
      <c r="J206" s="31"/>
      <c r="K206" s="30"/>
      <c r="L206" s="105"/>
    </row>
    <row r="207" spans="1:34" ht="18" customHeight="1" x14ac:dyDescent="0.3">
      <c r="A207" s="171"/>
      <c r="B207" s="28">
        <v>44773</v>
      </c>
      <c r="D207" s="1">
        <f t="shared" si="5"/>
        <v>206</v>
      </c>
      <c r="E207" s="46">
        <v>34</v>
      </c>
      <c r="F207" s="29"/>
      <c r="G207" s="30"/>
      <c r="H207" s="132"/>
      <c r="I207" s="137">
        <v>6</v>
      </c>
      <c r="J207" s="29"/>
      <c r="K207" s="30"/>
      <c r="L207" s="105"/>
    </row>
    <row r="208" spans="1:34" ht="18" customHeight="1" x14ac:dyDescent="0.3">
      <c r="A208" s="171"/>
      <c r="B208" s="35">
        <v>44780</v>
      </c>
      <c r="D208" s="1">
        <f t="shared" si="5"/>
        <v>207</v>
      </c>
      <c r="E208" s="46">
        <v>38</v>
      </c>
      <c r="F208" s="32">
        <f>AVERAGE(E208:E211)</f>
        <v>38.5</v>
      </c>
      <c r="G208" s="33"/>
      <c r="H208" s="131"/>
      <c r="I208" s="137">
        <v>4</v>
      </c>
      <c r="J208" s="32">
        <f>AVERAGE(I208:I211)</f>
        <v>4.5</v>
      </c>
      <c r="K208" s="33"/>
      <c r="L208" s="104"/>
    </row>
    <row r="209" spans="1:31" ht="18" customHeight="1" x14ac:dyDescent="0.3">
      <c r="A209" s="171"/>
      <c r="B209" s="35">
        <v>44787</v>
      </c>
      <c r="D209" s="1">
        <f t="shared" si="5"/>
        <v>208</v>
      </c>
      <c r="E209" s="46">
        <v>39</v>
      </c>
      <c r="F209" s="32"/>
      <c r="G209" s="33"/>
      <c r="H209" s="131"/>
      <c r="I209" s="137">
        <v>5</v>
      </c>
      <c r="J209" s="32"/>
      <c r="K209" s="33"/>
      <c r="L209" s="104"/>
    </row>
    <row r="210" spans="1:31" ht="18" customHeight="1" x14ac:dyDescent="0.3">
      <c r="A210" s="171"/>
      <c r="B210" s="35">
        <v>44794</v>
      </c>
      <c r="D210" s="1">
        <f t="shared" si="5"/>
        <v>209</v>
      </c>
      <c r="E210" s="46">
        <v>41</v>
      </c>
      <c r="F210" s="32"/>
      <c r="G210" s="33"/>
      <c r="H210" s="131"/>
      <c r="I210" s="137">
        <v>5</v>
      </c>
      <c r="J210" s="32"/>
      <c r="K210" s="33"/>
      <c r="L210" s="104"/>
    </row>
    <row r="211" spans="1:31" ht="18" customHeight="1" x14ac:dyDescent="0.3">
      <c r="A211" s="171"/>
      <c r="B211" s="35">
        <v>44801</v>
      </c>
      <c r="D211" s="27">
        <f t="shared" si="5"/>
        <v>210</v>
      </c>
      <c r="E211" s="46">
        <v>36</v>
      </c>
      <c r="F211" s="34"/>
      <c r="G211" s="33"/>
      <c r="H211" s="131"/>
      <c r="I211" s="137">
        <v>4</v>
      </c>
      <c r="J211" s="34"/>
      <c r="K211" s="33"/>
      <c r="L211" s="104"/>
    </row>
    <row r="212" spans="1:31" ht="18" customHeight="1" x14ac:dyDescent="0.25">
      <c r="A212" s="171"/>
      <c r="B212" s="28">
        <v>44808</v>
      </c>
      <c r="D212" s="27">
        <f t="shared" si="5"/>
        <v>211</v>
      </c>
      <c r="E212" s="46">
        <v>33</v>
      </c>
      <c r="F212" s="29">
        <f>AVERAGE(E212:E215)</f>
        <v>41.5</v>
      </c>
      <c r="G212" s="30"/>
      <c r="H212" s="30"/>
      <c r="I212" s="137">
        <v>6</v>
      </c>
      <c r="J212" s="29">
        <f>AVERAGE(I212:I215)</f>
        <v>5.5</v>
      </c>
      <c r="K212" s="30"/>
      <c r="L212" s="105"/>
    </row>
    <row r="213" spans="1:31" ht="18" customHeight="1" x14ac:dyDescent="0.25">
      <c r="A213" s="171"/>
      <c r="B213" s="28">
        <v>44815</v>
      </c>
      <c r="D213" s="27">
        <f t="shared" si="5"/>
        <v>212</v>
      </c>
      <c r="E213" s="46">
        <v>40</v>
      </c>
      <c r="F213" s="29"/>
      <c r="G213" s="30"/>
      <c r="H213" s="132"/>
      <c r="I213" s="137">
        <v>6</v>
      </c>
      <c r="J213" s="29"/>
      <c r="K213" s="30"/>
      <c r="L213" s="105"/>
    </row>
    <row r="214" spans="1:31" ht="18" customHeight="1" x14ac:dyDescent="0.25">
      <c r="A214" s="171"/>
      <c r="B214" s="145">
        <v>44822</v>
      </c>
      <c r="C214" s="146"/>
      <c r="D214" s="147">
        <f t="shared" si="5"/>
        <v>213</v>
      </c>
      <c r="E214" s="46">
        <v>50</v>
      </c>
      <c r="F214" s="29"/>
      <c r="G214" s="30"/>
      <c r="H214" s="132"/>
      <c r="I214" s="137">
        <v>5</v>
      </c>
      <c r="J214" s="29"/>
      <c r="K214" s="30"/>
      <c r="L214" s="105"/>
    </row>
    <row r="215" spans="1:31" ht="18" customHeight="1" x14ac:dyDescent="0.3">
      <c r="A215" s="171"/>
      <c r="B215" s="28">
        <v>44829</v>
      </c>
      <c r="D215" s="27">
        <f t="shared" si="5"/>
        <v>214</v>
      </c>
      <c r="E215" s="46">
        <v>43</v>
      </c>
      <c r="F215" s="31"/>
      <c r="G215" s="30"/>
      <c r="H215" s="132"/>
      <c r="I215" s="137">
        <v>5</v>
      </c>
      <c r="J215" s="31"/>
      <c r="K215" s="30"/>
      <c r="L215" s="105"/>
    </row>
    <row r="216" spans="1:31" ht="18" customHeight="1" x14ac:dyDescent="0.25">
      <c r="A216" s="171"/>
      <c r="B216" s="35">
        <v>44836</v>
      </c>
      <c r="D216" s="27">
        <f t="shared" si="5"/>
        <v>215</v>
      </c>
      <c r="E216" s="46">
        <v>34</v>
      </c>
      <c r="F216" s="32">
        <f>AVERAGE(E216:E220)</f>
        <v>34</v>
      </c>
      <c r="G216" s="33"/>
      <c r="H216" s="131"/>
      <c r="I216" s="137">
        <v>4</v>
      </c>
      <c r="J216" s="32">
        <f>AVERAGE(I216:I220)</f>
        <v>4.5999999999999996</v>
      </c>
      <c r="K216" s="33"/>
      <c r="L216" s="104"/>
    </row>
    <row r="217" spans="1:31" ht="18" customHeight="1" x14ac:dyDescent="0.25">
      <c r="A217" s="171"/>
      <c r="B217" s="35">
        <v>44843</v>
      </c>
      <c r="D217" s="27">
        <f t="shared" si="5"/>
        <v>216</v>
      </c>
      <c r="E217" s="46">
        <v>34</v>
      </c>
      <c r="F217" s="32"/>
      <c r="G217" s="33"/>
      <c r="H217" s="131"/>
      <c r="I217" s="137">
        <v>5</v>
      </c>
      <c r="J217" s="32"/>
      <c r="K217" s="33"/>
      <c r="L217" s="104"/>
    </row>
    <row r="218" spans="1:31" ht="18" customHeight="1" x14ac:dyDescent="0.25">
      <c r="A218" s="171"/>
      <c r="B218" s="35">
        <v>44850</v>
      </c>
      <c r="D218" s="27">
        <f t="shared" si="5"/>
        <v>217</v>
      </c>
      <c r="E218" s="46">
        <v>37</v>
      </c>
      <c r="F218" s="32"/>
      <c r="G218" s="33"/>
      <c r="H218" s="131"/>
      <c r="I218" s="137">
        <v>4</v>
      </c>
      <c r="J218" s="32"/>
      <c r="K218" s="33"/>
      <c r="L218" s="104"/>
    </row>
    <row r="219" spans="1:31" ht="18" customHeight="1" x14ac:dyDescent="0.3">
      <c r="A219" s="171"/>
      <c r="B219" s="35">
        <v>44857</v>
      </c>
      <c r="D219" s="27">
        <f t="shared" si="5"/>
        <v>218</v>
      </c>
      <c r="E219" s="46">
        <v>36</v>
      </c>
      <c r="F219" s="34"/>
      <c r="G219" s="33"/>
      <c r="H219" s="131"/>
      <c r="I219" s="137">
        <v>4</v>
      </c>
      <c r="J219" s="34"/>
      <c r="K219" s="33"/>
      <c r="L219" s="104"/>
    </row>
    <row r="220" spans="1:31" ht="18" customHeight="1" x14ac:dyDescent="0.25">
      <c r="A220" s="171"/>
      <c r="B220" s="35">
        <v>44864</v>
      </c>
      <c r="D220" s="27">
        <f t="shared" si="5"/>
        <v>219</v>
      </c>
      <c r="E220" s="46">
        <v>29</v>
      </c>
      <c r="F220" s="32"/>
      <c r="G220" s="33"/>
      <c r="H220" s="131"/>
      <c r="I220" s="137">
        <v>6</v>
      </c>
      <c r="J220" s="32"/>
      <c r="K220" s="33"/>
      <c r="L220" s="104"/>
    </row>
    <row r="221" spans="1:31" ht="18" customHeight="1" x14ac:dyDescent="0.25">
      <c r="A221" s="171"/>
      <c r="B221" s="28">
        <v>44871</v>
      </c>
      <c r="D221" s="27">
        <f t="shared" si="5"/>
        <v>220</v>
      </c>
      <c r="E221" s="46">
        <v>37</v>
      </c>
      <c r="F221" s="29">
        <f>AVERAGE(E221:E224)</f>
        <v>34.75</v>
      </c>
      <c r="G221" s="30"/>
      <c r="H221" s="132"/>
      <c r="I221" s="137">
        <v>5</v>
      </c>
      <c r="J221" s="29">
        <f>AVERAGE(I221:I224)</f>
        <v>4.5</v>
      </c>
      <c r="K221" s="30"/>
      <c r="L221" s="105"/>
    </row>
    <row r="222" spans="1:31" ht="18" customHeight="1" x14ac:dyDescent="0.25">
      <c r="A222" s="171"/>
      <c r="B222" s="28">
        <v>44878</v>
      </c>
      <c r="D222" s="27">
        <f t="shared" si="5"/>
        <v>221</v>
      </c>
      <c r="E222" s="46">
        <v>36</v>
      </c>
      <c r="F222" s="29"/>
      <c r="G222" s="30"/>
      <c r="H222" s="132"/>
      <c r="I222" s="137">
        <v>4</v>
      </c>
      <c r="J222" s="29"/>
      <c r="K222" s="30"/>
      <c r="L222" s="105"/>
      <c r="AD222"/>
      <c r="AE222"/>
    </row>
    <row r="223" spans="1:31" ht="18" customHeight="1" x14ac:dyDescent="0.25">
      <c r="A223" s="171"/>
      <c r="B223" s="28">
        <v>44885</v>
      </c>
      <c r="D223" s="27">
        <f t="shared" si="5"/>
        <v>222</v>
      </c>
      <c r="E223" s="46">
        <v>33</v>
      </c>
      <c r="F223" s="29"/>
      <c r="G223" s="30"/>
      <c r="H223" s="132"/>
      <c r="I223" s="137">
        <v>5</v>
      </c>
      <c r="J223" s="29"/>
      <c r="K223" s="30"/>
      <c r="L223" s="105"/>
    </row>
    <row r="224" spans="1:31" ht="18" customHeight="1" x14ac:dyDescent="0.3">
      <c r="A224" s="171"/>
      <c r="B224" s="28">
        <v>44892</v>
      </c>
      <c r="D224" s="27">
        <f t="shared" si="5"/>
        <v>223</v>
      </c>
      <c r="E224" s="46">
        <v>33</v>
      </c>
      <c r="F224" s="31"/>
      <c r="G224" s="30"/>
      <c r="H224" s="132"/>
      <c r="I224" s="137">
        <v>4</v>
      </c>
      <c r="J224" s="31"/>
      <c r="K224" s="30"/>
      <c r="L224" s="105"/>
    </row>
    <row r="225" spans="1:27" ht="18" customHeight="1" x14ac:dyDescent="0.25">
      <c r="A225" s="171"/>
      <c r="B225" s="35">
        <v>44899</v>
      </c>
      <c r="D225" s="27">
        <f t="shared" si="5"/>
        <v>224</v>
      </c>
      <c r="E225" s="46">
        <v>29</v>
      </c>
      <c r="F225" s="32">
        <f>AVERAGE(E225:E228)</f>
        <v>30.5</v>
      </c>
      <c r="G225" s="33"/>
      <c r="H225" s="131"/>
      <c r="I225" s="137">
        <v>4</v>
      </c>
      <c r="J225" s="32">
        <f>AVERAGE(I225:I228)</f>
        <v>4</v>
      </c>
      <c r="K225" s="33"/>
      <c r="L225" s="104"/>
    </row>
    <row r="226" spans="1:27" ht="18" customHeight="1" x14ac:dyDescent="0.25">
      <c r="A226" s="171"/>
      <c r="B226" s="35">
        <v>44906</v>
      </c>
      <c r="D226" s="27">
        <f t="shared" si="5"/>
        <v>225</v>
      </c>
      <c r="E226" s="46">
        <v>35</v>
      </c>
      <c r="F226" s="32"/>
      <c r="G226" s="33"/>
      <c r="H226" s="131"/>
      <c r="I226" s="137">
        <v>4</v>
      </c>
      <c r="J226" s="32"/>
      <c r="K226" s="33"/>
      <c r="L226" s="104"/>
    </row>
    <row r="227" spans="1:27" ht="18" customHeight="1" x14ac:dyDescent="0.25">
      <c r="A227" s="171"/>
      <c r="B227" s="35">
        <v>44913</v>
      </c>
      <c r="D227" s="27">
        <f t="shared" ref="D227:D262" si="6">D226+1</f>
        <v>226</v>
      </c>
      <c r="E227" s="46">
        <v>31</v>
      </c>
      <c r="F227" s="32"/>
      <c r="G227" s="33"/>
      <c r="H227" s="131"/>
      <c r="I227" s="137">
        <v>5</v>
      </c>
      <c r="J227" s="32"/>
      <c r="K227" s="33"/>
      <c r="L227" s="104"/>
    </row>
    <row r="228" spans="1:27" ht="18" customHeight="1" thickBot="1" x14ac:dyDescent="0.3">
      <c r="A228" s="172"/>
      <c r="B228" s="18">
        <v>44920</v>
      </c>
      <c r="C228" s="44"/>
      <c r="D228" s="20">
        <f t="shared" si="6"/>
        <v>227</v>
      </c>
      <c r="E228" s="53">
        <v>27</v>
      </c>
      <c r="F228" s="26"/>
      <c r="G228" s="25"/>
      <c r="H228" s="133"/>
      <c r="I228" s="138">
        <v>3</v>
      </c>
      <c r="J228" s="26"/>
      <c r="K228" s="25"/>
      <c r="L228" s="106"/>
    </row>
    <row r="229" spans="1:27" ht="18" customHeight="1" x14ac:dyDescent="0.3">
      <c r="A229" s="171">
        <v>2023</v>
      </c>
      <c r="B229" s="28">
        <v>44927</v>
      </c>
      <c r="C229" s="110" t="s">
        <v>9</v>
      </c>
      <c r="D229" s="27">
        <f t="shared" si="6"/>
        <v>228</v>
      </c>
      <c r="E229" s="46">
        <v>42</v>
      </c>
      <c r="F229" s="90">
        <f>AVERAGE(E229:E233)</f>
        <v>58</v>
      </c>
      <c r="G229" s="93">
        <f>AVERAGE(E229:E262)</f>
        <v>44.235294117647058</v>
      </c>
      <c r="H229" s="135">
        <f>STDEV(E229:E262)</f>
        <v>9.1322234125281909</v>
      </c>
      <c r="I229" s="137">
        <v>5</v>
      </c>
      <c r="J229" s="90">
        <f>AVERAGE(I229:I233)</f>
        <v>7.4</v>
      </c>
      <c r="K229" s="93">
        <f>AVERAGE(I229:I262)</f>
        <v>6.2352941176470589</v>
      </c>
      <c r="L229" s="103">
        <f>STDEV(I229:I262)</f>
        <v>1.5774706169171815</v>
      </c>
    </row>
    <row r="230" spans="1:27" ht="18" customHeight="1" x14ac:dyDescent="0.25">
      <c r="A230" s="171"/>
      <c r="B230" s="28">
        <v>44934</v>
      </c>
      <c r="C230" s="51"/>
      <c r="D230" s="27">
        <f t="shared" si="6"/>
        <v>229</v>
      </c>
      <c r="E230" s="46">
        <v>55</v>
      </c>
      <c r="F230" s="90"/>
      <c r="G230" s="91"/>
      <c r="H230" s="134"/>
      <c r="I230" s="137">
        <v>7</v>
      </c>
      <c r="J230" s="90"/>
      <c r="K230" s="91"/>
      <c r="L230" s="107"/>
    </row>
    <row r="231" spans="1:27" ht="18" customHeight="1" x14ac:dyDescent="0.25">
      <c r="A231" s="171"/>
      <c r="B231" s="28">
        <v>44941</v>
      </c>
      <c r="C231" s="51"/>
      <c r="D231" s="27">
        <f t="shared" si="6"/>
        <v>230</v>
      </c>
      <c r="E231" s="46">
        <v>64</v>
      </c>
      <c r="F231" s="90"/>
      <c r="G231" s="91"/>
      <c r="H231" s="134"/>
      <c r="I231" s="137">
        <v>8</v>
      </c>
      <c r="J231" s="90"/>
      <c r="K231" s="91"/>
      <c r="L231" s="107"/>
    </row>
    <row r="232" spans="1:27" ht="18" customHeight="1" x14ac:dyDescent="0.3">
      <c r="A232" s="171"/>
      <c r="B232" s="28">
        <v>44948</v>
      </c>
      <c r="C232" s="51"/>
      <c r="D232" s="27">
        <f t="shared" si="6"/>
        <v>231</v>
      </c>
      <c r="E232" s="46">
        <v>63</v>
      </c>
      <c r="F232" s="92"/>
      <c r="G232" s="91"/>
      <c r="H232" s="134"/>
      <c r="I232" s="137">
        <v>8</v>
      </c>
      <c r="J232" s="92"/>
      <c r="K232" s="91"/>
      <c r="L232" s="107"/>
    </row>
    <row r="233" spans="1:27" ht="18" customHeight="1" x14ac:dyDescent="0.25">
      <c r="A233" s="171"/>
      <c r="B233" s="28">
        <v>44955</v>
      </c>
      <c r="C233" s="51"/>
      <c r="D233" s="27">
        <f t="shared" si="6"/>
        <v>232</v>
      </c>
      <c r="E233" s="46">
        <v>66</v>
      </c>
      <c r="F233" s="90"/>
      <c r="G233" s="91"/>
      <c r="H233" s="134"/>
      <c r="I233" s="137">
        <v>9</v>
      </c>
      <c r="J233" s="90"/>
      <c r="K233" s="91"/>
      <c r="L233" s="107"/>
    </row>
    <row r="234" spans="1:27" ht="18" customHeight="1" x14ac:dyDescent="0.25">
      <c r="A234" s="171"/>
      <c r="B234" s="56">
        <v>44962</v>
      </c>
      <c r="D234" s="27">
        <f t="shared" si="6"/>
        <v>233</v>
      </c>
      <c r="E234" s="46">
        <v>39</v>
      </c>
      <c r="F234" s="32">
        <f>AVERAGE(E234:E237)</f>
        <v>40</v>
      </c>
      <c r="G234" s="33"/>
      <c r="H234" s="131"/>
      <c r="I234" s="137">
        <v>4</v>
      </c>
      <c r="J234" s="32">
        <f>AVERAGE(I234:I237)</f>
        <v>5.25</v>
      </c>
      <c r="K234" s="33"/>
      <c r="L234" s="104"/>
    </row>
    <row r="235" spans="1:27" ht="18" customHeight="1" x14ac:dyDescent="0.25">
      <c r="A235" s="171"/>
      <c r="B235" s="56">
        <v>44969</v>
      </c>
      <c r="D235" s="27">
        <f t="shared" si="6"/>
        <v>234</v>
      </c>
      <c r="E235" s="46">
        <v>38</v>
      </c>
      <c r="F235" s="32"/>
      <c r="G235" s="33"/>
      <c r="H235" s="131"/>
      <c r="I235" s="137">
        <v>4</v>
      </c>
      <c r="J235" s="32"/>
      <c r="K235" s="33"/>
      <c r="L235" s="104"/>
    </row>
    <row r="236" spans="1:27" ht="18" customHeight="1" x14ac:dyDescent="0.25">
      <c r="A236" s="171"/>
      <c r="B236" s="56">
        <v>44976</v>
      </c>
      <c r="D236" s="27">
        <f t="shared" si="6"/>
        <v>235</v>
      </c>
      <c r="E236" s="46">
        <v>34</v>
      </c>
      <c r="F236" s="32"/>
      <c r="G236" s="33"/>
      <c r="H236" s="131"/>
      <c r="I236" s="137">
        <v>5</v>
      </c>
      <c r="J236" s="32"/>
      <c r="K236" s="33"/>
      <c r="L236" s="104"/>
    </row>
    <row r="237" spans="1:27" ht="18" customHeight="1" x14ac:dyDescent="0.3">
      <c r="A237" s="171"/>
      <c r="B237" s="56">
        <v>44983</v>
      </c>
      <c r="D237" s="27">
        <f t="shared" si="6"/>
        <v>236</v>
      </c>
      <c r="E237" s="46">
        <v>49</v>
      </c>
      <c r="F237" s="34"/>
      <c r="G237" s="33"/>
      <c r="H237" s="131"/>
      <c r="I237" s="137">
        <v>8</v>
      </c>
      <c r="J237" s="34"/>
      <c r="K237" s="33"/>
      <c r="L237" s="104"/>
      <c r="O237" s="11"/>
      <c r="Q237" s="5"/>
      <c r="R237" s="5"/>
      <c r="Z237" s="6"/>
      <c r="AA237" s="6"/>
    </row>
    <row r="238" spans="1:27" ht="18" customHeight="1" x14ac:dyDescent="0.25">
      <c r="A238" s="171"/>
      <c r="B238" s="28">
        <v>44990</v>
      </c>
      <c r="D238" s="27">
        <f t="shared" si="6"/>
        <v>237</v>
      </c>
      <c r="E238" s="46">
        <v>50</v>
      </c>
      <c r="F238" s="29">
        <f>AVERAGE(E238:E241)</f>
        <v>48.25</v>
      </c>
      <c r="G238" s="30"/>
      <c r="H238" s="132"/>
      <c r="I238" s="137">
        <v>8</v>
      </c>
      <c r="J238" s="29">
        <f>AVERAGE(I238:I241)</f>
        <v>6.75</v>
      </c>
      <c r="K238" s="30"/>
      <c r="L238" s="105"/>
      <c r="O238" s="11"/>
      <c r="Q238" s="5"/>
      <c r="R238" s="5"/>
      <c r="Z238" s="6"/>
      <c r="AA238" s="6"/>
    </row>
    <row r="239" spans="1:27" ht="18" customHeight="1" x14ac:dyDescent="0.25">
      <c r="A239" s="171"/>
      <c r="B239" s="28">
        <v>44997</v>
      </c>
      <c r="D239" s="27">
        <f t="shared" si="6"/>
        <v>238</v>
      </c>
      <c r="E239" s="46">
        <v>49</v>
      </c>
      <c r="F239" s="29"/>
      <c r="G239" s="30"/>
      <c r="H239" s="132"/>
      <c r="I239" s="137">
        <v>7</v>
      </c>
      <c r="J239" s="29"/>
      <c r="K239" s="30"/>
      <c r="L239" s="105"/>
      <c r="O239" s="11"/>
      <c r="Q239" s="5"/>
      <c r="R239" s="5"/>
      <c r="Z239" s="6"/>
      <c r="AA239" s="6"/>
    </row>
    <row r="240" spans="1:27" ht="18" customHeight="1" x14ac:dyDescent="0.25">
      <c r="A240" s="171"/>
      <c r="B240" s="28">
        <v>45004</v>
      </c>
      <c r="D240" s="27">
        <f t="shared" si="6"/>
        <v>239</v>
      </c>
      <c r="E240" s="46">
        <v>47</v>
      </c>
      <c r="F240" s="29"/>
      <c r="G240" s="30"/>
      <c r="H240" s="132"/>
      <c r="I240" s="137">
        <v>6</v>
      </c>
      <c r="J240" s="29"/>
      <c r="K240" s="30"/>
      <c r="L240" s="105"/>
      <c r="O240" s="11"/>
      <c r="Q240" s="5"/>
      <c r="R240" s="5"/>
      <c r="Z240" s="6"/>
      <c r="AA240" s="6"/>
    </row>
    <row r="241" spans="1:34" ht="18" customHeight="1" x14ac:dyDescent="0.3">
      <c r="A241" s="171"/>
      <c r="B241" s="28">
        <v>45011</v>
      </c>
      <c r="D241" s="27">
        <f t="shared" si="6"/>
        <v>240</v>
      </c>
      <c r="E241" s="46">
        <v>47</v>
      </c>
      <c r="F241" s="31"/>
      <c r="G241" s="30"/>
      <c r="H241" s="132"/>
      <c r="I241" s="137">
        <v>6</v>
      </c>
      <c r="J241" s="31"/>
      <c r="K241" s="30"/>
      <c r="L241" s="105"/>
      <c r="O241" s="11"/>
      <c r="Q241" s="5"/>
      <c r="R241" s="5"/>
      <c r="Z241" s="6"/>
      <c r="AA241" s="6"/>
    </row>
    <row r="242" spans="1:34" ht="18" customHeight="1" x14ac:dyDescent="0.25">
      <c r="A242" s="171"/>
      <c r="B242" s="56">
        <v>45018</v>
      </c>
      <c r="D242" s="27">
        <f t="shared" si="6"/>
        <v>241</v>
      </c>
      <c r="E242" s="46">
        <v>39</v>
      </c>
      <c r="F242" s="32">
        <f>AVERAGE(E242:E246)</f>
        <v>43.6</v>
      </c>
      <c r="G242" s="33"/>
      <c r="H242" s="131"/>
      <c r="I242" s="137">
        <v>5</v>
      </c>
      <c r="J242" s="32">
        <f>AVERAGE(I242:I246)</f>
        <v>6.4</v>
      </c>
      <c r="K242" s="33"/>
      <c r="L242" s="104"/>
      <c r="O242" s="11"/>
      <c r="Q242" s="5"/>
      <c r="R242" s="5"/>
      <c r="Z242" s="6"/>
      <c r="AA242" s="6"/>
    </row>
    <row r="243" spans="1:34" ht="18" customHeight="1" x14ac:dyDescent="0.25">
      <c r="A243" s="171"/>
      <c r="B243" s="56">
        <v>45025</v>
      </c>
      <c r="D243" s="27">
        <f t="shared" si="6"/>
        <v>242</v>
      </c>
      <c r="E243" s="46">
        <v>46</v>
      </c>
      <c r="F243" s="32"/>
      <c r="G243" s="33"/>
      <c r="H243" s="131"/>
      <c r="I243" s="137">
        <v>8</v>
      </c>
      <c r="J243" s="32"/>
      <c r="K243" s="33"/>
      <c r="L243" s="104"/>
      <c r="O243" s="11"/>
      <c r="Q243" s="5"/>
      <c r="R243" s="5"/>
      <c r="Z243" s="6"/>
      <c r="AA243" s="6"/>
    </row>
    <row r="244" spans="1:34" ht="18" customHeight="1" x14ac:dyDescent="0.25">
      <c r="A244" s="171"/>
      <c r="B244" s="56">
        <v>45032</v>
      </c>
      <c r="D244" s="27">
        <f t="shared" si="6"/>
        <v>243</v>
      </c>
      <c r="E244" s="46">
        <v>42</v>
      </c>
      <c r="F244" s="32"/>
      <c r="G244" s="33"/>
      <c r="H244" s="131"/>
      <c r="I244" s="137">
        <v>6</v>
      </c>
      <c r="J244" s="32"/>
      <c r="K244" s="33"/>
      <c r="L244" s="104"/>
      <c r="O244" s="11"/>
      <c r="Q244" s="5"/>
      <c r="R244" s="5"/>
      <c r="Z244" s="6"/>
      <c r="AA244" s="6"/>
      <c r="AF244"/>
      <c r="AG244"/>
      <c r="AH244"/>
    </row>
    <row r="245" spans="1:34" ht="18" customHeight="1" x14ac:dyDescent="0.3">
      <c r="A245" s="171"/>
      <c r="B245" s="56">
        <v>45039</v>
      </c>
      <c r="D245" s="27">
        <f t="shared" si="6"/>
        <v>244</v>
      </c>
      <c r="E245" s="46">
        <v>42</v>
      </c>
      <c r="F245" s="34"/>
      <c r="G245" s="33"/>
      <c r="H245" s="131"/>
      <c r="I245" s="137">
        <v>6</v>
      </c>
      <c r="J245" s="34"/>
      <c r="K245" s="33"/>
      <c r="L245" s="104"/>
      <c r="O245" s="11"/>
      <c r="Q245" s="5"/>
      <c r="R245" s="5"/>
      <c r="Z245" s="6"/>
      <c r="AA245" s="6"/>
    </row>
    <row r="246" spans="1:34" ht="18" customHeight="1" x14ac:dyDescent="0.25">
      <c r="A246" s="171"/>
      <c r="B246" s="56">
        <v>45046</v>
      </c>
      <c r="D246" s="27">
        <f t="shared" si="6"/>
        <v>245</v>
      </c>
      <c r="E246" s="46">
        <v>49</v>
      </c>
      <c r="F246" s="32"/>
      <c r="G246" s="33"/>
      <c r="H246" s="131"/>
      <c r="I246" s="137">
        <v>7</v>
      </c>
      <c r="J246" s="32"/>
      <c r="K246" s="33"/>
      <c r="L246" s="104"/>
      <c r="O246" s="11"/>
      <c r="Q246" s="5"/>
      <c r="R246" s="5"/>
      <c r="Z246" s="6"/>
      <c r="AA246" s="6"/>
    </row>
    <row r="247" spans="1:34" ht="18" customHeight="1" x14ac:dyDescent="0.25">
      <c r="A247" s="171"/>
      <c r="B247" s="28">
        <v>45053</v>
      </c>
      <c r="D247" s="27">
        <f t="shared" si="6"/>
        <v>246</v>
      </c>
      <c r="E247" s="46">
        <v>47</v>
      </c>
      <c r="F247" s="29">
        <f>AVERAGE(E247:E250)</f>
        <v>48.5</v>
      </c>
      <c r="G247" s="30"/>
      <c r="H247" s="132"/>
      <c r="I247" s="137">
        <v>7</v>
      </c>
      <c r="J247" s="29">
        <f>AVERAGE(I247:I250)</f>
        <v>7.25</v>
      </c>
      <c r="K247" s="30"/>
      <c r="L247" s="105"/>
      <c r="O247" s="11"/>
      <c r="Q247" s="5"/>
      <c r="R247" s="5"/>
      <c r="Z247" s="6"/>
      <c r="AA247" s="6"/>
    </row>
    <row r="248" spans="1:34" ht="18" customHeight="1" x14ac:dyDescent="0.25">
      <c r="A248" s="171"/>
      <c r="B248" s="28">
        <v>45060</v>
      </c>
      <c r="D248" s="27">
        <f t="shared" si="6"/>
        <v>247</v>
      </c>
      <c r="E248" s="46">
        <v>46</v>
      </c>
      <c r="F248" s="29"/>
      <c r="G248" s="30"/>
      <c r="H248" s="132"/>
      <c r="I248" s="137">
        <v>7</v>
      </c>
      <c r="J248" s="29"/>
      <c r="K248" s="30"/>
      <c r="L248" s="105"/>
      <c r="O248" s="11"/>
      <c r="Q248" s="5"/>
      <c r="R248" s="5"/>
      <c r="Z248" s="6"/>
      <c r="AA248" s="6"/>
    </row>
    <row r="249" spans="1:34" ht="18" customHeight="1" x14ac:dyDescent="0.25">
      <c r="A249" s="171"/>
      <c r="B249" s="28">
        <v>45067</v>
      </c>
      <c r="D249" s="27">
        <f t="shared" si="6"/>
        <v>248</v>
      </c>
      <c r="E249" s="46">
        <v>48</v>
      </c>
      <c r="F249" s="29"/>
      <c r="G249" s="30"/>
      <c r="H249" s="132"/>
      <c r="I249" s="137">
        <v>8</v>
      </c>
      <c r="J249" s="29"/>
      <c r="K249" s="30"/>
      <c r="L249" s="105"/>
      <c r="O249" s="11"/>
      <c r="Q249" s="5"/>
      <c r="R249" s="5"/>
      <c r="Z249" s="6"/>
      <c r="AA249" s="6"/>
    </row>
    <row r="250" spans="1:34" ht="18" customHeight="1" x14ac:dyDescent="0.3">
      <c r="A250" s="171"/>
      <c r="B250" s="28">
        <v>45074</v>
      </c>
      <c r="D250" s="27">
        <f t="shared" si="6"/>
        <v>249</v>
      </c>
      <c r="E250" s="46">
        <v>53</v>
      </c>
      <c r="F250" s="31"/>
      <c r="G250" s="30"/>
      <c r="H250" s="132"/>
      <c r="I250" s="137">
        <v>7</v>
      </c>
      <c r="J250" s="31"/>
      <c r="K250" s="30"/>
      <c r="L250" s="105"/>
      <c r="O250" s="11"/>
      <c r="Q250" s="5"/>
      <c r="R250" s="5"/>
      <c r="Z250" s="6"/>
      <c r="AA250" s="6"/>
    </row>
    <row r="251" spans="1:34" ht="18" customHeight="1" x14ac:dyDescent="0.25">
      <c r="A251" s="171"/>
      <c r="B251" s="56">
        <v>45081</v>
      </c>
      <c r="D251" s="27">
        <f t="shared" si="6"/>
        <v>250</v>
      </c>
      <c r="E251" s="46">
        <v>45</v>
      </c>
      <c r="F251" s="32">
        <f>AVERAGE(E251:E254)</f>
        <v>45.25</v>
      </c>
      <c r="G251" s="33"/>
      <c r="H251" s="131"/>
      <c r="I251" s="137">
        <v>6</v>
      </c>
      <c r="J251" s="32">
        <f>AVERAGE(I251:I254)</f>
        <v>6.25</v>
      </c>
      <c r="K251" s="33"/>
      <c r="L251" s="104"/>
      <c r="O251" s="11"/>
      <c r="Q251" s="5"/>
      <c r="R251" s="5"/>
      <c r="Z251" s="6"/>
      <c r="AA251" s="6"/>
    </row>
    <row r="252" spans="1:34" ht="18" customHeight="1" x14ac:dyDescent="0.25">
      <c r="A252" s="171"/>
      <c r="B252" s="56">
        <v>45088</v>
      </c>
      <c r="D252" s="27">
        <f t="shared" si="6"/>
        <v>251</v>
      </c>
      <c r="E252" s="46">
        <v>47</v>
      </c>
      <c r="F252" s="32"/>
      <c r="G252" s="33"/>
      <c r="H252" s="131"/>
      <c r="I252" s="137">
        <v>5</v>
      </c>
      <c r="J252" s="32"/>
      <c r="K252" s="33"/>
      <c r="L252" s="104"/>
      <c r="O252" s="11"/>
      <c r="Q252" s="5"/>
      <c r="R252" s="5"/>
      <c r="Z252" s="6"/>
      <c r="AA252" s="6"/>
    </row>
    <row r="253" spans="1:34" ht="18" customHeight="1" x14ac:dyDescent="0.25">
      <c r="A253" s="171"/>
      <c r="B253" s="56">
        <v>45095</v>
      </c>
      <c r="D253" s="27">
        <f t="shared" si="6"/>
        <v>252</v>
      </c>
      <c r="E253" s="46">
        <v>45</v>
      </c>
      <c r="F253" s="32"/>
      <c r="G253" s="33"/>
      <c r="H253" s="131"/>
      <c r="I253" s="137">
        <v>8</v>
      </c>
      <c r="J253" s="32"/>
      <c r="K253" s="33"/>
      <c r="L253" s="104"/>
      <c r="O253" s="11"/>
      <c r="Q253" s="5"/>
      <c r="R253" s="5"/>
      <c r="Z253" s="6"/>
      <c r="AA253" s="6"/>
    </row>
    <row r="254" spans="1:34" ht="18" customHeight="1" x14ac:dyDescent="0.3">
      <c r="A254" s="171"/>
      <c r="B254" s="56">
        <v>45102</v>
      </c>
      <c r="D254" s="27">
        <f t="shared" si="6"/>
        <v>253</v>
      </c>
      <c r="E254" s="46">
        <v>44</v>
      </c>
      <c r="F254" s="34"/>
      <c r="G254" s="33"/>
      <c r="H254" s="131"/>
      <c r="I254" s="137">
        <v>6</v>
      </c>
      <c r="J254" s="34"/>
      <c r="K254" s="33"/>
      <c r="L254" s="104"/>
      <c r="O254" s="11"/>
      <c r="Q254" s="5"/>
      <c r="R254" s="5"/>
      <c r="Z254" s="6"/>
      <c r="AA254" s="6"/>
    </row>
    <row r="255" spans="1:34" ht="18" customHeight="1" x14ac:dyDescent="0.25">
      <c r="A255" s="171"/>
      <c r="B255" s="28">
        <v>45109</v>
      </c>
      <c r="D255" s="27">
        <f t="shared" si="6"/>
        <v>254</v>
      </c>
      <c r="E255" s="46">
        <v>38</v>
      </c>
      <c r="F255" s="29">
        <f>AVERAGE(E255:E259)</f>
        <v>32.6</v>
      </c>
      <c r="G255" s="30"/>
      <c r="H255" s="132"/>
      <c r="I255" s="137">
        <v>4</v>
      </c>
      <c r="J255" s="29">
        <f>AVERAGE(I255:I259)</f>
        <v>4.2</v>
      </c>
      <c r="K255" s="30"/>
      <c r="L255" s="105"/>
      <c r="O255" s="11"/>
      <c r="Q255" s="5"/>
      <c r="R255" s="5"/>
      <c r="Z255" s="6"/>
      <c r="AA255" s="6"/>
    </row>
    <row r="256" spans="1:34" ht="18" customHeight="1" x14ac:dyDescent="0.25">
      <c r="A256" s="171"/>
      <c r="B256" s="28">
        <v>45116</v>
      </c>
      <c r="D256" s="27">
        <f t="shared" si="6"/>
        <v>255</v>
      </c>
      <c r="E256" s="46">
        <v>32</v>
      </c>
      <c r="F256" s="29"/>
      <c r="G256" s="30"/>
      <c r="H256" s="132"/>
      <c r="I256" s="137">
        <v>5</v>
      </c>
      <c r="J256" s="29"/>
      <c r="K256" s="30"/>
      <c r="L256" s="105"/>
      <c r="O256" s="11"/>
      <c r="Q256" s="5"/>
      <c r="R256" s="5"/>
      <c r="Z256" s="6"/>
      <c r="AA256" s="6"/>
    </row>
    <row r="257" spans="1:35" ht="18" customHeight="1" x14ac:dyDescent="0.25">
      <c r="A257" s="171"/>
      <c r="B257" s="28">
        <v>45123</v>
      </c>
      <c r="D257" s="27">
        <f t="shared" si="6"/>
        <v>256</v>
      </c>
      <c r="E257" s="46">
        <v>30</v>
      </c>
      <c r="F257" s="29"/>
      <c r="G257" s="30"/>
      <c r="H257" s="132"/>
      <c r="I257" s="137">
        <v>4</v>
      </c>
      <c r="J257" s="29"/>
      <c r="K257" s="30"/>
      <c r="L257" s="105"/>
      <c r="O257" s="11"/>
      <c r="Q257" s="5"/>
      <c r="R257" s="5"/>
      <c r="Z257" s="6"/>
      <c r="AA257" s="6"/>
    </row>
    <row r="258" spans="1:35" ht="18" customHeight="1" x14ac:dyDescent="0.3">
      <c r="A258" s="171"/>
      <c r="B258" s="28">
        <v>45130</v>
      </c>
      <c r="D258" s="27">
        <f t="shared" si="6"/>
        <v>257</v>
      </c>
      <c r="E258" s="46">
        <v>33</v>
      </c>
      <c r="F258" s="31"/>
      <c r="G258" s="30"/>
      <c r="H258" s="132"/>
      <c r="I258" s="137">
        <v>3</v>
      </c>
      <c r="J258" s="31"/>
      <c r="K258" s="30"/>
      <c r="L258" s="105"/>
      <c r="O258" s="11"/>
      <c r="Q258" s="5"/>
      <c r="R258" s="5"/>
      <c r="Z258" s="6"/>
      <c r="AA258" s="6"/>
    </row>
    <row r="259" spans="1:35" ht="18" customHeight="1" x14ac:dyDescent="0.25">
      <c r="A259" s="171"/>
      <c r="B259" s="28">
        <v>45137</v>
      </c>
      <c r="D259" s="27">
        <f t="shared" si="6"/>
        <v>258</v>
      </c>
      <c r="E259" s="46">
        <v>30</v>
      </c>
      <c r="F259" s="29"/>
      <c r="G259" s="30"/>
      <c r="H259" s="132"/>
      <c r="I259" s="137">
        <v>5</v>
      </c>
      <c r="J259" s="29"/>
      <c r="K259" s="30"/>
      <c r="L259" s="105"/>
      <c r="O259" s="11"/>
      <c r="Q259" s="5"/>
      <c r="R259" s="5"/>
      <c r="Z259" s="6"/>
      <c r="AA259" s="6"/>
    </row>
    <row r="260" spans="1:35" ht="18" customHeight="1" x14ac:dyDescent="0.25">
      <c r="A260" s="171"/>
      <c r="B260" s="35">
        <v>45144</v>
      </c>
      <c r="D260" s="27">
        <f t="shared" si="6"/>
        <v>259</v>
      </c>
      <c r="E260" s="46">
        <v>35</v>
      </c>
      <c r="F260" s="32">
        <f>AVERAGE(E260:E262)</f>
        <v>35</v>
      </c>
      <c r="G260" s="33"/>
      <c r="H260" s="131"/>
      <c r="I260" s="137">
        <v>6</v>
      </c>
      <c r="J260" s="32">
        <f>AVERAGE(I260:I262)</f>
        <v>6.666666666666667</v>
      </c>
      <c r="K260" s="33"/>
      <c r="L260" s="104"/>
      <c r="P260" s="11"/>
      <c r="Q260"/>
      <c r="R260" s="5"/>
      <c r="AA260" s="6"/>
      <c r="AH260"/>
    </row>
    <row r="261" spans="1:35" ht="18" customHeight="1" x14ac:dyDescent="0.25">
      <c r="A261" s="171"/>
      <c r="B261" s="35">
        <v>45151</v>
      </c>
      <c r="D261" s="27">
        <f t="shared" si="6"/>
        <v>260</v>
      </c>
      <c r="E261" s="46">
        <v>35</v>
      </c>
      <c r="F261" s="32"/>
      <c r="G261" s="33"/>
      <c r="H261" s="131"/>
      <c r="I261" s="137">
        <v>5</v>
      </c>
      <c r="J261" s="32"/>
      <c r="K261" s="33"/>
      <c r="L261" s="104"/>
      <c r="P261" s="11"/>
      <c r="Q261"/>
      <c r="R261" s="5"/>
      <c r="AA261" s="6"/>
      <c r="AH261"/>
    </row>
    <row r="262" spans="1:35" ht="18" customHeight="1" thickBot="1" x14ac:dyDescent="0.3">
      <c r="A262" s="172"/>
      <c r="B262" s="18">
        <v>45158</v>
      </c>
      <c r="C262" s="44"/>
      <c r="D262" s="20">
        <f t="shared" si="6"/>
        <v>261</v>
      </c>
      <c r="E262" s="53">
        <v>35</v>
      </c>
      <c r="F262" s="26"/>
      <c r="G262" s="25"/>
      <c r="H262" s="133"/>
      <c r="I262" s="138">
        <v>9</v>
      </c>
      <c r="J262" s="26"/>
      <c r="K262" s="25"/>
      <c r="L262" s="106"/>
      <c r="P262" s="11"/>
      <c r="Q262"/>
      <c r="R262" s="5"/>
      <c r="AA262" s="6"/>
      <c r="AH262"/>
    </row>
    <row r="263" spans="1:35" x14ac:dyDescent="0.3">
      <c r="E263" s="48"/>
      <c r="F263" s="8"/>
      <c r="G263" s="22"/>
      <c r="H263" s="8"/>
      <c r="I263" s="3"/>
      <c r="J263" s="8"/>
      <c r="K263" s="22"/>
      <c r="L263" s="8"/>
      <c r="M263"/>
      <c r="P263" s="11"/>
      <c r="Q263"/>
      <c r="R263" s="5"/>
      <c r="AA263" s="6"/>
      <c r="AH263"/>
      <c r="AI263"/>
    </row>
    <row r="264" spans="1:35" x14ac:dyDescent="0.3">
      <c r="E264" s="48"/>
      <c r="F264" s="8"/>
      <c r="G264" s="22"/>
      <c r="H264" s="8"/>
      <c r="I264" s="3"/>
      <c r="J264" s="8"/>
      <c r="K264" s="22"/>
      <c r="L264" s="8"/>
      <c r="M264"/>
      <c r="P264" s="11"/>
      <c r="Q264"/>
      <c r="R264" s="5"/>
      <c r="AA264" s="6"/>
      <c r="AH264"/>
      <c r="AI264"/>
    </row>
    <row r="265" spans="1:35" x14ac:dyDescent="0.3">
      <c r="E265" s="48"/>
      <c r="F265" s="8"/>
      <c r="G265" s="22"/>
      <c r="H265" s="8"/>
      <c r="I265" s="3"/>
      <c r="J265" s="8"/>
      <c r="K265" s="22"/>
      <c r="L265" s="8"/>
      <c r="M265"/>
      <c r="P265" s="11"/>
      <c r="Q265"/>
      <c r="R265" s="5"/>
      <c r="AA265" s="6"/>
      <c r="AH265"/>
      <c r="AI265"/>
    </row>
    <row r="266" spans="1:35" x14ac:dyDescent="0.3">
      <c r="E266" s="48"/>
      <c r="F266" s="8"/>
      <c r="G266" s="22"/>
      <c r="H266" s="8"/>
      <c r="I266" s="3"/>
      <c r="J266" s="8"/>
      <c r="K266" s="22"/>
      <c r="L266" s="8"/>
      <c r="M266"/>
      <c r="P266" s="11"/>
      <c r="Q266"/>
      <c r="R266" s="5"/>
      <c r="AA266" s="6"/>
      <c r="AH266"/>
      <c r="AI266"/>
    </row>
    <row r="267" spans="1:35" x14ac:dyDescent="0.3">
      <c r="E267" s="48"/>
      <c r="F267" s="8"/>
      <c r="G267" s="22"/>
      <c r="H267" s="8"/>
      <c r="I267" s="3"/>
      <c r="J267" s="8"/>
      <c r="K267" s="22"/>
      <c r="L267" s="8"/>
      <c r="M267"/>
      <c r="P267" s="11"/>
      <c r="Q267"/>
      <c r="R267" s="5"/>
      <c r="AA267" s="6"/>
      <c r="AH267"/>
      <c r="AI267"/>
    </row>
    <row r="268" spans="1:35" x14ac:dyDescent="0.3">
      <c r="E268" s="48"/>
      <c r="F268" s="8"/>
      <c r="G268" s="22"/>
      <c r="H268" s="8"/>
      <c r="I268" s="3"/>
      <c r="J268" s="8"/>
      <c r="K268" s="22"/>
      <c r="L268" s="8"/>
      <c r="M268"/>
      <c r="P268" s="11"/>
      <c r="Q268"/>
      <c r="R268" s="5"/>
      <c r="AA268" s="6"/>
      <c r="AH268"/>
      <c r="AI268"/>
    </row>
    <row r="269" spans="1:35" x14ac:dyDescent="0.3">
      <c r="E269" s="48"/>
      <c r="F269" s="8"/>
      <c r="G269" s="22"/>
      <c r="H269" s="8"/>
      <c r="I269" s="3"/>
      <c r="J269" s="8"/>
      <c r="K269" s="22"/>
      <c r="L269" s="8"/>
      <c r="M269"/>
      <c r="P269" s="11"/>
      <c r="Q269"/>
      <c r="R269" s="5"/>
      <c r="AA269" s="6"/>
      <c r="AH269"/>
      <c r="AI269"/>
    </row>
    <row r="270" spans="1:35" x14ac:dyDescent="0.3">
      <c r="E270" s="48"/>
      <c r="F270" s="8"/>
      <c r="G270" s="22"/>
      <c r="H270" s="8"/>
      <c r="I270" s="3"/>
      <c r="J270" s="8"/>
      <c r="K270" s="22"/>
      <c r="L270" s="8"/>
      <c r="M270"/>
      <c r="P270" s="11"/>
      <c r="Q270"/>
      <c r="R270" s="5"/>
      <c r="AA270" s="6"/>
      <c r="AH270"/>
      <c r="AI270"/>
    </row>
    <row r="271" spans="1:35" x14ac:dyDescent="0.3">
      <c r="E271" s="48"/>
      <c r="F271" s="8"/>
      <c r="G271" s="22"/>
      <c r="H271" s="8"/>
      <c r="I271" s="3"/>
      <c r="J271" s="8"/>
      <c r="K271" s="22"/>
      <c r="L271" s="8"/>
      <c r="M271"/>
      <c r="P271" s="11"/>
      <c r="Q271"/>
      <c r="R271" s="5"/>
      <c r="AA271" s="6"/>
      <c r="AH271"/>
      <c r="AI271"/>
    </row>
    <row r="272" spans="1:35" x14ac:dyDescent="0.3">
      <c r="E272" s="48"/>
      <c r="F272" s="8"/>
      <c r="G272" s="22"/>
      <c r="H272" s="8"/>
      <c r="I272" s="3"/>
      <c r="J272" s="8"/>
      <c r="K272" s="22"/>
      <c r="L272" s="8"/>
      <c r="M272"/>
      <c r="P272" s="11"/>
      <c r="Q272"/>
      <c r="R272" s="5"/>
      <c r="AA272" s="6"/>
      <c r="AH272"/>
      <c r="AI272"/>
    </row>
    <row r="273" spans="5:35" x14ac:dyDescent="0.3">
      <c r="E273" s="48"/>
      <c r="F273" s="8"/>
      <c r="G273" s="22"/>
      <c r="H273" s="8"/>
      <c r="I273" s="3"/>
      <c r="J273" s="8"/>
      <c r="K273" s="22"/>
      <c r="L273" s="8"/>
      <c r="M273"/>
      <c r="P273" s="11"/>
      <c r="Q273"/>
      <c r="R273" s="5"/>
      <c r="AA273" s="6"/>
      <c r="AH273"/>
      <c r="AI273"/>
    </row>
    <row r="274" spans="5:35" x14ac:dyDescent="0.3">
      <c r="E274" s="48"/>
      <c r="F274" s="8"/>
      <c r="G274" s="22"/>
      <c r="H274" s="8"/>
      <c r="I274" s="3"/>
      <c r="J274" s="8"/>
      <c r="K274" s="22"/>
      <c r="L274" s="8"/>
      <c r="M274"/>
      <c r="P274" s="11"/>
      <c r="Q274"/>
      <c r="R274" s="5"/>
      <c r="AA274" s="6"/>
      <c r="AH274"/>
      <c r="AI274"/>
    </row>
    <row r="275" spans="5:35" x14ac:dyDescent="0.3">
      <c r="E275" s="48"/>
      <c r="F275" s="8"/>
      <c r="G275" s="22"/>
      <c r="H275" s="8"/>
      <c r="I275" s="3"/>
      <c r="J275" s="8"/>
      <c r="K275" s="22"/>
      <c r="L275" s="8"/>
      <c r="M275"/>
      <c r="P275" s="11"/>
      <c r="Q275"/>
      <c r="R275" s="5"/>
      <c r="AA275" s="6"/>
      <c r="AH275"/>
      <c r="AI275"/>
    </row>
    <row r="276" spans="5:35" x14ac:dyDescent="0.3">
      <c r="E276" s="48"/>
      <c r="F276" s="8"/>
      <c r="G276" s="22"/>
      <c r="H276" s="8"/>
      <c r="I276" s="3"/>
      <c r="J276" s="8"/>
      <c r="K276" s="22"/>
      <c r="L276" s="8"/>
      <c r="M276"/>
      <c r="P276" s="11"/>
      <c r="Q276"/>
      <c r="R276" s="5"/>
      <c r="AA276" s="6"/>
      <c r="AH276"/>
      <c r="AI276"/>
    </row>
    <row r="277" spans="5:35" x14ac:dyDescent="0.3">
      <c r="E277" s="48"/>
      <c r="F277" s="8"/>
      <c r="G277" s="22"/>
      <c r="H277" s="8"/>
      <c r="I277" s="3"/>
      <c r="J277" s="8"/>
      <c r="K277" s="22"/>
      <c r="L277" s="8"/>
      <c r="M277"/>
      <c r="P277" s="11"/>
      <c r="Q277"/>
      <c r="R277" s="5"/>
      <c r="AA277" s="6"/>
      <c r="AH277"/>
      <c r="AI277"/>
    </row>
    <row r="278" spans="5:35" x14ac:dyDescent="0.3">
      <c r="E278" s="48"/>
      <c r="F278" s="8"/>
      <c r="G278" s="22"/>
      <c r="H278" s="8"/>
      <c r="I278" s="3"/>
      <c r="J278" s="8"/>
      <c r="K278" s="22"/>
      <c r="L278" s="8"/>
      <c r="M278"/>
      <c r="P278" s="11"/>
      <c r="Q278"/>
      <c r="R278" s="5"/>
      <c r="AA278" s="6"/>
      <c r="AH278"/>
      <c r="AI278"/>
    </row>
    <row r="279" spans="5:35" x14ac:dyDescent="0.3">
      <c r="E279" s="48"/>
      <c r="F279" s="8"/>
      <c r="G279" s="22"/>
      <c r="H279" s="8"/>
      <c r="I279" s="3"/>
      <c r="J279" s="8"/>
      <c r="K279" s="22"/>
      <c r="L279" s="8"/>
      <c r="M279"/>
      <c r="P279" s="11"/>
      <c r="Q279"/>
      <c r="R279" s="5"/>
      <c r="AA279" s="6"/>
      <c r="AH279"/>
      <c r="AI279"/>
    </row>
    <row r="280" spans="5:35" x14ac:dyDescent="0.3">
      <c r="E280" s="48"/>
      <c r="F280" s="8"/>
      <c r="G280" s="22"/>
      <c r="H280" s="8"/>
      <c r="I280" s="3"/>
      <c r="J280" s="8"/>
      <c r="K280" s="22"/>
      <c r="L280" s="8"/>
      <c r="M280"/>
      <c r="P280" s="11"/>
      <c r="Q280"/>
      <c r="R280" s="5"/>
      <c r="AA280" s="6"/>
      <c r="AH280"/>
      <c r="AI280"/>
    </row>
    <row r="281" spans="5:35" x14ac:dyDescent="0.3">
      <c r="E281" s="48"/>
      <c r="F281" s="8"/>
      <c r="G281" s="22"/>
      <c r="H281" s="8"/>
      <c r="I281" s="3"/>
      <c r="J281" s="8"/>
      <c r="K281" s="22"/>
      <c r="L281" s="8"/>
      <c r="M281"/>
      <c r="P281" s="11"/>
      <c r="Q281"/>
      <c r="R281" s="5"/>
      <c r="AA281" s="6"/>
      <c r="AH281"/>
      <c r="AI281"/>
    </row>
    <row r="282" spans="5:35" x14ac:dyDescent="0.3">
      <c r="E282" s="48"/>
      <c r="F282" s="8"/>
      <c r="G282" s="22"/>
      <c r="H282" s="8"/>
      <c r="I282" s="3"/>
      <c r="J282" s="8"/>
      <c r="K282" s="22"/>
      <c r="L282" s="8"/>
      <c r="M282"/>
      <c r="P282" s="11"/>
      <c r="Q282"/>
      <c r="R282" s="5"/>
      <c r="AA282" s="6"/>
      <c r="AH282"/>
      <c r="AI282"/>
    </row>
    <row r="283" spans="5:35" x14ac:dyDescent="0.3">
      <c r="E283" s="48"/>
      <c r="F283" s="8"/>
      <c r="G283" s="22"/>
      <c r="H283" s="8"/>
      <c r="I283" s="3"/>
      <c r="J283" s="8"/>
      <c r="K283" s="22"/>
      <c r="L283" s="8"/>
      <c r="M283"/>
      <c r="P283" s="11"/>
      <c r="Q283"/>
      <c r="R283" s="5"/>
      <c r="AA283" s="6"/>
      <c r="AI283"/>
    </row>
    <row r="284" spans="5:35" x14ac:dyDescent="0.3">
      <c r="E284" s="48"/>
      <c r="F284" s="8"/>
      <c r="G284" s="22"/>
      <c r="H284" s="8"/>
      <c r="I284" s="3"/>
      <c r="J284" s="8"/>
      <c r="K284" s="22"/>
      <c r="L284" s="8"/>
      <c r="M284"/>
      <c r="P284" s="11"/>
      <c r="Q284"/>
      <c r="R284" s="5"/>
      <c r="AA284" s="6"/>
      <c r="AI284"/>
    </row>
    <row r="285" spans="5:35" x14ac:dyDescent="0.3">
      <c r="E285" s="48"/>
      <c r="F285" s="8"/>
      <c r="G285" s="22"/>
      <c r="H285" s="8"/>
      <c r="I285" s="3"/>
      <c r="J285" s="8"/>
      <c r="K285" s="22"/>
      <c r="L285" s="8"/>
      <c r="M285"/>
      <c r="P285" s="11"/>
      <c r="Q285"/>
      <c r="R285" s="5"/>
      <c r="AA285" s="6"/>
      <c r="AI285"/>
    </row>
    <row r="286" spans="5:35" x14ac:dyDescent="0.3">
      <c r="E286" s="49"/>
      <c r="M286"/>
      <c r="P286" s="11"/>
      <c r="Q286"/>
      <c r="R286" s="5"/>
      <c r="AA286" s="6"/>
      <c r="AI286"/>
    </row>
    <row r="287" spans="5:35" x14ac:dyDescent="0.3">
      <c r="E287" s="49"/>
      <c r="M287"/>
      <c r="P287" s="11"/>
      <c r="Q287"/>
      <c r="R287" s="5"/>
      <c r="AA287" s="6"/>
      <c r="AI287"/>
    </row>
    <row r="288" spans="5:35" x14ac:dyDescent="0.3">
      <c r="E288" s="49"/>
      <c r="M288"/>
      <c r="P288" s="11"/>
      <c r="Q288"/>
      <c r="R288" s="5"/>
      <c r="AA288" s="6"/>
      <c r="AI288"/>
    </row>
    <row r="289" spans="5:35" x14ac:dyDescent="0.3">
      <c r="E289" s="49"/>
      <c r="M289"/>
      <c r="P289" s="11"/>
      <c r="Q289"/>
      <c r="R289" s="5"/>
      <c r="AA289" s="6"/>
      <c r="AI289"/>
    </row>
    <row r="290" spans="5:35" x14ac:dyDescent="0.3">
      <c r="E290" s="49"/>
      <c r="M290"/>
      <c r="P290" s="11"/>
      <c r="Q290"/>
      <c r="R290" s="5"/>
      <c r="AA290" s="6"/>
      <c r="AI290"/>
    </row>
    <row r="291" spans="5:35" x14ac:dyDescent="0.3">
      <c r="E291" s="49"/>
      <c r="M291"/>
      <c r="P291" s="11"/>
      <c r="Q291"/>
      <c r="R291" s="5"/>
      <c r="AA291" s="6"/>
      <c r="AI291"/>
    </row>
    <row r="292" spans="5:35" x14ac:dyDescent="0.3">
      <c r="E292" s="49"/>
      <c r="M292"/>
      <c r="P292" s="11"/>
      <c r="Q292"/>
      <c r="R292" s="5"/>
      <c r="AA292" s="6"/>
      <c r="AI292"/>
    </row>
    <row r="293" spans="5:35" x14ac:dyDescent="0.3">
      <c r="E293" s="49"/>
      <c r="M293"/>
      <c r="P293" s="11"/>
      <c r="Q293"/>
      <c r="R293" s="5"/>
      <c r="AA293" s="6"/>
      <c r="AI293"/>
    </row>
    <row r="294" spans="5:35" x14ac:dyDescent="0.3">
      <c r="E294" s="49"/>
      <c r="M294"/>
      <c r="P294" s="11"/>
      <c r="Q294"/>
      <c r="R294" s="5"/>
      <c r="AA294" s="6"/>
      <c r="AI294"/>
    </row>
    <row r="295" spans="5:35" x14ac:dyDescent="0.3">
      <c r="E295" s="49"/>
      <c r="M295"/>
      <c r="P295" s="11"/>
      <c r="Q295"/>
      <c r="R295" s="5"/>
      <c r="AA295" s="6"/>
      <c r="AI295"/>
    </row>
    <row r="296" spans="5:35" x14ac:dyDescent="0.3">
      <c r="E296" s="49"/>
      <c r="M296"/>
      <c r="P296" s="11"/>
      <c r="Q296"/>
      <c r="R296" s="5"/>
      <c r="AA296" s="6"/>
      <c r="AI296"/>
    </row>
    <row r="297" spans="5:35" x14ac:dyDescent="0.3">
      <c r="E297" s="49"/>
      <c r="M297"/>
      <c r="P297" s="11"/>
      <c r="Q297"/>
      <c r="R297" s="5"/>
      <c r="AA297" s="6"/>
      <c r="AI297"/>
    </row>
    <row r="298" spans="5:35" x14ac:dyDescent="0.3">
      <c r="E298" s="49"/>
      <c r="M298"/>
      <c r="P298" s="11"/>
      <c r="Q298"/>
      <c r="R298" s="5"/>
      <c r="AA298" s="6"/>
      <c r="AI298"/>
    </row>
    <row r="299" spans="5:35" x14ac:dyDescent="0.3">
      <c r="E299" s="49"/>
      <c r="M299"/>
      <c r="P299" s="11"/>
      <c r="Q299"/>
      <c r="R299" s="5"/>
      <c r="AA299" s="6"/>
      <c r="AI299"/>
    </row>
    <row r="300" spans="5:35" x14ac:dyDescent="0.3">
      <c r="E300" s="49"/>
      <c r="M300"/>
      <c r="P300" s="11"/>
      <c r="Q300"/>
      <c r="R300" s="5"/>
      <c r="AA300" s="6"/>
      <c r="AI300"/>
    </row>
    <row r="301" spans="5:35" x14ac:dyDescent="0.3">
      <c r="E301" s="49"/>
      <c r="M301"/>
      <c r="P301" s="11"/>
      <c r="Q301"/>
      <c r="R301" s="5"/>
      <c r="AA301" s="6"/>
      <c r="AI301"/>
    </row>
    <row r="302" spans="5:35" x14ac:dyDescent="0.3">
      <c r="E302" s="49"/>
      <c r="M302"/>
      <c r="P302" s="11"/>
      <c r="Q302"/>
      <c r="R302" s="5"/>
      <c r="AA302" s="6"/>
      <c r="AI302"/>
    </row>
    <row r="303" spans="5:35" x14ac:dyDescent="0.3">
      <c r="E303" s="49"/>
      <c r="M303"/>
      <c r="P303" s="11"/>
      <c r="Q303"/>
      <c r="R303" s="5"/>
      <c r="AA303" s="6"/>
      <c r="AI303"/>
    </row>
    <row r="304" spans="5:35" x14ac:dyDescent="0.3">
      <c r="E304" s="49"/>
      <c r="M304"/>
      <c r="P304" s="11"/>
      <c r="Q304"/>
      <c r="R304" s="5"/>
      <c r="AA304" s="6"/>
      <c r="AI304"/>
    </row>
    <row r="305" spans="5:35" x14ac:dyDescent="0.3">
      <c r="E305" s="49"/>
      <c r="M305"/>
      <c r="P305" s="11"/>
      <c r="Q305"/>
      <c r="R305" s="5"/>
      <c r="AA305" s="6"/>
      <c r="AI305"/>
    </row>
    <row r="306" spans="5:35" x14ac:dyDescent="0.3">
      <c r="E306" s="49"/>
      <c r="M306"/>
      <c r="P306" s="11"/>
      <c r="Q306"/>
      <c r="R306" s="5"/>
      <c r="AA306" s="6"/>
      <c r="AI306"/>
    </row>
    <row r="307" spans="5:35" x14ac:dyDescent="0.3">
      <c r="E307" s="49"/>
      <c r="M307"/>
      <c r="P307" s="11"/>
      <c r="Q307"/>
      <c r="R307" s="5"/>
      <c r="AA307" s="6"/>
      <c r="AI307"/>
    </row>
    <row r="308" spans="5:35" x14ac:dyDescent="0.3">
      <c r="E308" s="49"/>
      <c r="M308"/>
      <c r="P308" s="11"/>
      <c r="Q308"/>
      <c r="R308" s="5"/>
      <c r="AA308" s="6"/>
      <c r="AI308"/>
    </row>
    <row r="309" spans="5:35" x14ac:dyDescent="0.3">
      <c r="E309" s="49"/>
      <c r="M309"/>
      <c r="P309" s="11"/>
      <c r="Q309"/>
      <c r="R309" s="5"/>
      <c r="AA309" s="6"/>
      <c r="AI309"/>
    </row>
    <row r="310" spans="5:35" x14ac:dyDescent="0.3">
      <c r="E310" s="49"/>
      <c r="M310"/>
      <c r="P310" s="11"/>
      <c r="Q310"/>
      <c r="R310" s="5"/>
      <c r="AA310" s="6"/>
      <c r="AI310"/>
    </row>
    <row r="311" spans="5:35" x14ac:dyDescent="0.3">
      <c r="E311" s="49"/>
      <c r="M311"/>
      <c r="P311" s="11"/>
      <c r="Q311"/>
      <c r="R311" s="5"/>
      <c r="AA311" s="6"/>
      <c r="AI311"/>
    </row>
    <row r="312" spans="5:35" x14ac:dyDescent="0.3">
      <c r="E312" s="49"/>
      <c r="M312"/>
      <c r="P312" s="11"/>
      <c r="Q312"/>
      <c r="R312" s="5"/>
      <c r="AA312" s="6"/>
      <c r="AI312"/>
    </row>
    <row r="313" spans="5:35" x14ac:dyDescent="0.3">
      <c r="E313" s="49"/>
      <c r="M313"/>
      <c r="P313" s="11"/>
      <c r="Q313"/>
      <c r="R313" s="5"/>
      <c r="AA313" s="6"/>
      <c r="AI313"/>
    </row>
    <row r="314" spans="5:35" x14ac:dyDescent="0.3">
      <c r="E314" s="49"/>
      <c r="M314"/>
      <c r="P314" s="11"/>
      <c r="Q314"/>
      <c r="R314" s="5"/>
      <c r="AA314" s="6"/>
      <c r="AI314"/>
    </row>
    <row r="315" spans="5:35" x14ac:dyDescent="0.3">
      <c r="E315" s="49"/>
      <c r="M315"/>
      <c r="P315" s="11"/>
      <c r="Q315"/>
      <c r="R315" s="5"/>
      <c r="AA315" s="6"/>
      <c r="AI315"/>
    </row>
    <row r="316" spans="5:35" x14ac:dyDescent="0.3">
      <c r="E316" s="49"/>
      <c r="M316"/>
      <c r="P316" s="11"/>
      <c r="Q316"/>
      <c r="R316" s="5"/>
      <c r="AA316" s="6"/>
      <c r="AI316"/>
    </row>
    <row r="317" spans="5:35" x14ac:dyDescent="0.3">
      <c r="E317" s="49"/>
      <c r="M317"/>
      <c r="P317" s="11"/>
      <c r="Q317"/>
      <c r="R317" s="5"/>
      <c r="AA317" s="6"/>
      <c r="AI317"/>
    </row>
    <row r="318" spans="5:35" x14ac:dyDescent="0.3">
      <c r="E318" s="49"/>
      <c r="M318"/>
      <c r="P318" s="11"/>
      <c r="Q318"/>
      <c r="R318" s="5"/>
      <c r="AA318" s="6"/>
      <c r="AI318"/>
    </row>
    <row r="319" spans="5:35" x14ac:dyDescent="0.3">
      <c r="E319" s="49"/>
      <c r="M319"/>
      <c r="P319" s="11"/>
      <c r="Q319"/>
      <c r="R319" s="5"/>
      <c r="AA319" s="6"/>
      <c r="AI319"/>
    </row>
    <row r="320" spans="5:35" x14ac:dyDescent="0.3">
      <c r="E320" s="49"/>
      <c r="M320"/>
      <c r="P320" s="11"/>
      <c r="Q320"/>
      <c r="R320" s="5"/>
      <c r="AA320" s="6"/>
      <c r="AI320"/>
    </row>
    <row r="321" spans="5:35" x14ac:dyDescent="0.3">
      <c r="E321" s="49"/>
      <c r="M321"/>
      <c r="P321" s="11"/>
      <c r="Q321"/>
      <c r="R321" s="5"/>
      <c r="AA321" s="6"/>
      <c r="AI321"/>
    </row>
    <row r="322" spans="5:35" x14ac:dyDescent="0.3">
      <c r="E322" s="49"/>
      <c r="M322"/>
      <c r="P322" s="11"/>
      <c r="Q322"/>
      <c r="R322" s="5"/>
      <c r="AA322" s="6"/>
      <c r="AI322"/>
    </row>
    <row r="323" spans="5:35" x14ac:dyDescent="0.3">
      <c r="E323" s="49"/>
      <c r="M323"/>
      <c r="P323" s="11"/>
      <c r="Q323"/>
      <c r="R323" s="5"/>
      <c r="AA323" s="6"/>
      <c r="AI323"/>
    </row>
    <row r="324" spans="5:35" x14ac:dyDescent="0.3">
      <c r="E324" s="49"/>
      <c r="M324"/>
      <c r="P324" s="11"/>
      <c r="Q324"/>
      <c r="R324" s="5"/>
      <c r="AA324" s="6"/>
      <c r="AI324"/>
    </row>
    <row r="325" spans="5:35" x14ac:dyDescent="0.3">
      <c r="E325" s="49"/>
      <c r="M325"/>
      <c r="P325" s="11"/>
      <c r="Q325"/>
      <c r="R325" s="5"/>
      <c r="AA325" s="6"/>
      <c r="AI325"/>
    </row>
    <row r="326" spans="5:35" x14ac:dyDescent="0.3">
      <c r="E326" s="49"/>
      <c r="M326"/>
      <c r="P326" s="11"/>
      <c r="Q326"/>
      <c r="R326" s="5"/>
      <c r="AA326" s="6"/>
      <c r="AI326"/>
    </row>
    <row r="327" spans="5:35" x14ac:dyDescent="0.3">
      <c r="E327" s="49"/>
      <c r="M327"/>
      <c r="P327" s="11"/>
      <c r="Q327"/>
      <c r="R327" s="5"/>
      <c r="AA327" s="6"/>
      <c r="AI327"/>
    </row>
    <row r="328" spans="5:35" x14ac:dyDescent="0.3">
      <c r="E328" s="49"/>
      <c r="M328"/>
      <c r="P328" s="11"/>
      <c r="Q328"/>
      <c r="R328" s="5"/>
      <c r="AA328" s="6"/>
      <c r="AI328"/>
    </row>
    <row r="329" spans="5:35" x14ac:dyDescent="0.3">
      <c r="E329" s="49"/>
      <c r="M329"/>
      <c r="P329" s="11"/>
      <c r="Q329"/>
      <c r="R329" s="5"/>
      <c r="AA329" s="6"/>
      <c r="AI329"/>
    </row>
    <row r="330" spans="5:35" x14ac:dyDescent="0.3">
      <c r="E330" s="49"/>
      <c r="M330"/>
      <c r="P330" s="11"/>
      <c r="Q330"/>
      <c r="R330" s="5"/>
      <c r="AA330" s="6"/>
      <c r="AI330"/>
    </row>
    <row r="331" spans="5:35" x14ac:dyDescent="0.3">
      <c r="E331" s="49"/>
      <c r="M331"/>
      <c r="P331" s="11"/>
      <c r="Q331"/>
      <c r="R331" s="5"/>
      <c r="AA331" s="6"/>
      <c r="AI331"/>
    </row>
    <row r="332" spans="5:35" x14ac:dyDescent="0.3">
      <c r="E332" s="49"/>
      <c r="M332"/>
      <c r="P332" s="11"/>
      <c r="Q332"/>
      <c r="R332" s="5"/>
      <c r="AA332" s="6"/>
      <c r="AI332"/>
    </row>
    <row r="333" spans="5:35" x14ac:dyDescent="0.3">
      <c r="E333" s="49"/>
      <c r="M333"/>
      <c r="P333" s="11"/>
      <c r="Q333"/>
      <c r="R333" s="5"/>
      <c r="AA333" s="6"/>
      <c r="AI333"/>
    </row>
    <row r="334" spans="5:35" x14ac:dyDescent="0.3">
      <c r="E334" s="49"/>
      <c r="M334"/>
      <c r="P334" s="11"/>
      <c r="Q334"/>
      <c r="R334" s="5"/>
      <c r="AA334" s="6"/>
      <c r="AI334"/>
    </row>
    <row r="335" spans="5:35" x14ac:dyDescent="0.3">
      <c r="E335" s="49"/>
      <c r="M335"/>
      <c r="P335" s="11"/>
      <c r="Q335"/>
      <c r="R335" s="5"/>
      <c r="AA335" s="6"/>
      <c r="AI335"/>
    </row>
    <row r="336" spans="5:35" x14ac:dyDescent="0.3">
      <c r="E336" s="49"/>
      <c r="M336"/>
      <c r="P336" s="11"/>
      <c r="Q336"/>
      <c r="R336" s="5"/>
      <c r="AA336" s="6"/>
      <c r="AI336"/>
    </row>
    <row r="337" spans="5:35" x14ac:dyDescent="0.3">
      <c r="E337" s="49"/>
      <c r="M337"/>
      <c r="P337" s="11"/>
      <c r="Q337"/>
      <c r="R337" s="5"/>
      <c r="AA337" s="6"/>
      <c r="AI337"/>
    </row>
    <row r="338" spans="5:35" x14ac:dyDescent="0.3">
      <c r="E338" s="49"/>
      <c r="M338"/>
      <c r="P338" s="11"/>
      <c r="Q338"/>
      <c r="R338" s="5"/>
      <c r="AA338" s="6"/>
      <c r="AI338"/>
    </row>
    <row r="339" spans="5:35" x14ac:dyDescent="0.3">
      <c r="E339" s="49"/>
      <c r="M339"/>
      <c r="P339" s="11"/>
      <c r="Q339"/>
      <c r="R339" s="5"/>
      <c r="AA339" s="6"/>
      <c r="AI339"/>
    </row>
    <row r="340" spans="5:35" x14ac:dyDescent="0.3">
      <c r="E340" s="49"/>
      <c r="M340"/>
      <c r="P340" s="11"/>
      <c r="Q340"/>
      <c r="R340" s="5"/>
      <c r="AA340" s="6"/>
      <c r="AI340"/>
    </row>
    <row r="341" spans="5:35" x14ac:dyDescent="0.3">
      <c r="E341" s="49"/>
      <c r="M341"/>
      <c r="P341" s="11"/>
      <c r="Q341"/>
      <c r="R341" s="5"/>
      <c r="AA341" s="6"/>
      <c r="AI341"/>
    </row>
    <row r="342" spans="5:35" x14ac:dyDescent="0.3">
      <c r="E342" s="49"/>
      <c r="M342"/>
      <c r="P342" s="11"/>
      <c r="Q342"/>
      <c r="R342" s="5"/>
      <c r="AA342" s="6"/>
      <c r="AI342"/>
    </row>
    <row r="343" spans="5:35" x14ac:dyDescent="0.3">
      <c r="E343" s="49"/>
      <c r="M343"/>
      <c r="P343" s="11"/>
      <c r="Q343"/>
      <c r="R343" s="5"/>
      <c r="AA343" s="6"/>
      <c r="AI343"/>
    </row>
    <row r="344" spans="5:35" x14ac:dyDescent="0.3">
      <c r="E344" s="49"/>
      <c r="M344"/>
      <c r="P344" s="11"/>
      <c r="Q344"/>
      <c r="R344" s="5"/>
      <c r="AA344" s="6"/>
      <c r="AI344"/>
    </row>
    <row r="345" spans="5:35" x14ac:dyDescent="0.3">
      <c r="E345" s="49"/>
      <c r="M345"/>
      <c r="P345" s="11"/>
      <c r="Q345"/>
      <c r="R345" s="5"/>
      <c r="AA345" s="6"/>
      <c r="AI345"/>
    </row>
    <row r="346" spans="5:35" x14ac:dyDescent="0.3">
      <c r="E346" s="49"/>
      <c r="M346"/>
      <c r="P346" s="11"/>
      <c r="Q346"/>
      <c r="R346" s="5"/>
      <c r="AA346" s="6"/>
      <c r="AI346"/>
    </row>
    <row r="347" spans="5:35" x14ac:dyDescent="0.3">
      <c r="E347" s="49"/>
      <c r="M347"/>
      <c r="P347" s="11"/>
      <c r="Q347"/>
      <c r="R347" s="5"/>
      <c r="AA347" s="6"/>
      <c r="AI347"/>
    </row>
    <row r="348" spans="5:35" x14ac:dyDescent="0.3">
      <c r="E348" s="49"/>
      <c r="M348"/>
      <c r="P348" s="11"/>
      <c r="Q348"/>
      <c r="R348" s="5"/>
      <c r="AA348" s="6"/>
      <c r="AI348"/>
    </row>
    <row r="349" spans="5:35" x14ac:dyDescent="0.3">
      <c r="E349" s="49"/>
      <c r="M349"/>
      <c r="P349" s="11"/>
      <c r="Q349"/>
      <c r="R349" s="5"/>
      <c r="AA349" s="6"/>
      <c r="AI349"/>
    </row>
    <row r="350" spans="5:35" x14ac:dyDescent="0.3">
      <c r="E350" s="49"/>
      <c r="M350"/>
      <c r="P350" s="11"/>
      <c r="Q350"/>
      <c r="R350" s="5"/>
      <c r="AA350" s="6"/>
      <c r="AI350"/>
    </row>
    <row r="351" spans="5:35" x14ac:dyDescent="0.3">
      <c r="E351" s="49"/>
      <c r="M351"/>
      <c r="P351" s="11"/>
      <c r="Q351"/>
      <c r="R351" s="5"/>
      <c r="AA351" s="6"/>
      <c r="AI351"/>
    </row>
    <row r="352" spans="5:35" x14ac:dyDescent="0.3">
      <c r="E352" s="49"/>
      <c r="M352"/>
      <c r="P352" s="11"/>
      <c r="Q352"/>
      <c r="R352" s="5"/>
      <c r="AA352" s="6"/>
      <c r="AI352"/>
    </row>
    <row r="353" spans="5:35" x14ac:dyDescent="0.3">
      <c r="E353" s="49"/>
      <c r="M353"/>
      <c r="P353" s="11"/>
      <c r="Q353"/>
      <c r="R353" s="5"/>
      <c r="AA353" s="6"/>
      <c r="AI353"/>
    </row>
    <row r="354" spans="5:35" x14ac:dyDescent="0.3">
      <c r="E354" s="49"/>
      <c r="M354"/>
      <c r="P354" s="11"/>
      <c r="Q354"/>
      <c r="R354" s="5"/>
      <c r="AA354" s="6"/>
      <c r="AI354"/>
    </row>
    <row r="355" spans="5:35" x14ac:dyDescent="0.3">
      <c r="E355" s="49"/>
      <c r="M355"/>
      <c r="P355" s="11"/>
      <c r="Q355"/>
      <c r="R355" s="5"/>
      <c r="AA355" s="6"/>
      <c r="AI355"/>
    </row>
    <row r="356" spans="5:35" x14ac:dyDescent="0.3">
      <c r="E356" s="49"/>
      <c r="M356"/>
      <c r="P356" s="11"/>
      <c r="Q356"/>
      <c r="R356" s="5"/>
      <c r="AA356" s="6"/>
      <c r="AI356"/>
    </row>
    <row r="357" spans="5:35" x14ac:dyDescent="0.3">
      <c r="E357" s="49"/>
      <c r="M357"/>
      <c r="P357" s="11"/>
      <c r="Q357"/>
      <c r="R357" s="5"/>
      <c r="AA357" s="6"/>
      <c r="AI357"/>
    </row>
    <row r="358" spans="5:35" x14ac:dyDescent="0.3">
      <c r="E358" s="49"/>
      <c r="M358"/>
      <c r="P358" s="11"/>
      <c r="Q358"/>
      <c r="R358" s="5"/>
      <c r="AA358" s="6"/>
      <c r="AI358"/>
    </row>
    <row r="359" spans="5:35" x14ac:dyDescent="0.3">
      <c r="E359" s="49"/>
      <c r="M359"/>
      <c r="P359" s="11"/>
      <c r="Q359"/>
      <c r="R359" s="5"/>
      <c r="AA359" s="6"/>
      <c r="AI359"/>
    </row>
    <row r="360" spans="5:35" x14ac:dyDescent="0.3">
      <c r="E360" s="49"/>
      <c r="M360"/>
      <c r="P360" s="11"/>
      <c r="Q360"/>
      <c r="R360" s="5"/>
      <c r="AA360" s="6"/>
      <c r="AI360"/>
    </row>
    <row r="361" spans="5:35" x14ac:dyDescent="0.3">
      <c r="E361" s="49"/>
      <c r="M361"/>
      <c r="P361" s="11"/>
      <c r="Q361"/>
      <c r="R361" s="5"/>
      <c r="AA361" s="6"/>
      <c r="AI361"/>
    </row>
    <row r="362" spans="5:35" x14ac:dyDescent="0.3">
      <c r="E362" s="49"/>
      <c r="M362"/>
      <c r="P362" s="11"/>
      <c r="Q362"/>
      <c r="R362" s="5"/>
      <c r="AA362" s="6"/>
      <c r="AI362"/>
    </row>
    <row r="363" spans="5:35" x14ac:dyDescent="0.3">
      <c r="E363" s="49"/>
      <c r="M363"/>
      <c r="P363" s="11"/>
      <c r="Q363"/>
      <c r="R363" s="5"/>
      <c r="AA363" s="6"/>
      <c r="AI363"/>
    </row>
    <row r="364" spans="5:35" x14ac:dyDescent="0.3">
      <c r="E364" s="49"/>
      <c r="M364"/>
      <c r="P364" s="11"/>
      <c r="Q364"/>
      <c r="R364" s="5"/>
      <c r="AA364" s="6"/>
      <c r="AI364"/>
    </row>
    <row r="365" spans="5:35" x14ac:dyDescent="0.3">
      <c r="E365" s="49"/>
      <c r="M365"/>
      <c r="P365" s="11"/>
      <c r="Q365"/>
      <c r="R365" s="5"/>
      <c r="AA365" s="6"/>
      <c r="AI365"/>
    </row>
    <row r="366" spans="5:35" x14ac:dyDescent="0.3">
      <c r="E366" s="49"/>
      <c r="M366"/>
      <c r="P366" s="11"/>
      <c r="Q366"/>
      <c r="R366" s="5"/>
      <c r="AA366" s="6"/>
      <c r="AI366"/>
    </row>
    <row r="367" spans="5:35" x14ac:dyDescent="0.3">
      <c r="E367" s="49"/>
      <c r="M367"/>
      <c r="P367" s="11"/>
      <c r="Q367"/>
      <c r="R367" s="5"/>
      <c r="AA367" s="6"/>
      <c r="AI367"/>
    </row>
    <row r="368" spans="5:35" x14ac:dyDescent="0.3">
      <c r="E368" s="49"/>
      <c r="M368"/>
      <c r="P368" s="11"/>
      <c r="Q368"/>
      <c r="R368" s="5"/>
      <c r="AA368" s="6"/>
      <c r="AI368"/>
    </row>
    <row r="369" spans="5:35" x14ac:dyDescent="0.3">
      <c r="E369" s="49"/>
      <c r="M369"/>
      <c r="P369" s="11"/>
      <c r="Q369"/>
      <c r="R369" s="5"/>
      <c r="AA369" s="6"/>
      <c r="AI369"/>
    </row>
    <row r="370" spans="5:35" x14ac:dyDescent="0.3">
      <c r="E370" s="49"/>
      <c r="M370"/>
      <c r="P370" s="11"/>
      <c r="Q370"/>
      <c r="R370" s="5"/>
      <c r="AA370" s="6"/>
      <c r="AI370"/>
    </row>
    <row r="371" spans="5:35" x14ac:dyDescent="0.3">
      <c r="E371" s="49"/>
      <c r="M371"/>
      <c r="P371" s="11"/>
      <c r="Q371"/>
      <c r="R371" s="5"/>
      <c r="AA371" s="6"/>
      <c r="AI371"/>
    </row>
    <row r="372" spans="5:35" x14ac:dyDescent="0.3">
      <c r="E372" s="49"/>
      <c r="M372"/>
      <c r="P372" s="11"/>
      <c r="Q372"/>
      <c r="R372" s="5"/>
      <c r="AA372" s="6"/>
      <c r="AI372"/>
    </row>
    <row r="373" spans="5:35" x14ac:dyDescent="0.3">
      <c r="E373" s="49"/>
      <c r="M373"/>
      <c r="P373" s="11"/>
      <c r="Q373"/>
      <c r="R373" s="5"/>
      <c r="AA373" s="6"/>
      <c r="AI373"/>
    </row>
    <row r="374" spans="5:35" x14ac:dyDescent="0.3">
      <c r="E374" s="49"/>
      <c r="M374"/>
      <c r="P374" s="11"/>
      <c r="Q374"/>
      <c r="R374" s="5"/>
      <c r="AA374" s="6"/>
      <c r="AI374"/>
    </row>
    <row r="375" spans="5:35" x14ac:dyDescent="0.3">
      <c r="E375" s="49"/>
      <c r="M375"/>
      <c r="P375" s="11"/>
      <c r="Q375"/>
      <c r="R375" s="5"/>
      <c r="AA375" s="6"/>
      <c r="AI375"/>
    </row>
    <row r="376" spans="5:35" x14ac:dyDescent="0.3">
      <c r="E376" s="49"/>
      <c r="M376"/>
      <c r="P376" s="11"/>
      <c r="Q376"/>
      <c r="R376" s="5"/>
      <c r="AA376" s="6"/>
      <c r="AI376"/>
    </row>
    <row r="377" spans="5:35" x14ac:dyDescent="0.3">
      <c r="E377" s="49"/>
      <c r="M377"/>
      <c r="P377" s="11"/>
      <c r="Q377"/>
      <c r="R377" s="5"/>
      <c r="AA377" s="6"/>
      <c r="AI377"/>
    </row>
    <row r="378" spans="5:35" x14ac:dyDescent="0.3">
      <c r="E378" s="49"/>
      <c r="M378"/>
      <c r="P378" s="11"/>
      <c r="Q378"/>
      <c r="R378" s="5"/>
      <c r="AA378" s="6"/>
      <c r="AI378"/>
    </row>
    <row r="379" spans="5:35" x14ac:dyDescent="0.3">
      <c r="E379" s="49"/>
      <c r="M379"/>
      <c r="P379" s="11"/>
      <c r="Q379"/>
      <c r="R379" s="5"/>
      <c r="AA379" s="6"/>
      <c r="AI379"/>
    </row>
    <row r="380" spans="5:35" x14ac:dyDescent="0.3">
      <c r="E380" s="49"/>
      <c r="M380"/>
      <c r="P380" s="11"/>
      <c r="Q380"/>
      <c r="R380" s="5"/>
      <c r="AA380" s="6"/>
      <c r="AI380"/>
    </row>
    <row r="381" spans="5:35" x14ac:dyDescent="0.3">
      <c r="E381" s="49"/>
      <c r="M381"/>
      <c r="P381" s="11"/>
      <c r="Q381"/>
      <c r="R381" s="5"/>
      <c r="AA381" s="6"/>
      <c r="AI381"/>
    </row>
    <row r="382" spans="5:35" x14ac:dyDescent="0.3">
      <c r="E382" s="49"/>
      <c r="M382"/>
      <c r="P382" s="11"/>
      <c r="Q382"/>
      <c r="R382" s="5"/>
      <c r="AA382" s="6"/>
      <c r="AI382"/>
    </row>
    <row r="383" spans="5:35" x14ac:dyDescent="0.3">
      <c r="E383" s="49"/>
      <c r="M383"/>
      <c r="P383" s="11"/>
      <c r="Q383"/>
      <c r="R383" s="5"/>
      <c r="AA383" s="6"/>
      <c r="AI383"/>
    </row>
    <row r="384" spans="5:35" x14ac:dyDescent="0.3">
      <c r="E384" s="49"/>
      <c r="M384"/>
      <c r="P384" s="11"/>
      <c r="Q384"/>
      <c r="R384" s="5"/>
      <c r="AA384" s="6"/>
      <c r="AI384"/>
    </row>
    <row r="385" spans="5:35" x14ac:dyDescent="0.3">
      <c r="E385" s="49"/>
      <c r="M385"/>
      <c r="P385" s="11"/>
      <c r="Q385"/>
      <c r="R385" s="5"/>
      <c r="AA385" s="6"/>
      <c r="AI385"/>
    </row>
    <row r="386" spans="5:35" x14ac:dyDescent="0.3">
      <c r="E386" s="49"/>
      <c r="M386"/>
      <c r="P386" s="11"/>
      <c r="Q386"/>
      <c r="R386" s="5"/>
      <c r="AA386" s="6"/>
      <c r="AI386"/>
    </row>
    <row r="387" spans="5:35" x14ac:dyDescent="0.3">
      <c r="E387" s="49"/>
      <c r="M387"/>
      <c r="P387" s="11"/>
      <c r="Q387"/>
      <c r="R387" s="5"/>
      <c r="AA387" s="6"/>
      <c r="AI387"/>
    </row>
    <row r="388" spans="5:35" x14ac:dyDescent="0.3">
      <c r="E388" s="49"/>
      <c r="M388"/>
      <c r="P388" s="11"/>
      <c r="Q388"/>
      <c r="R388" s="5"/>
      <c r="AA388" s="6"/>
      <c r="AI388"/>
    </row>
    <row r="389" spans="5:35" x14ac:dyDescent="0.3">
      <c r="E389" s="49"/>
      <c r="M389"/>
      <c r="P389" s="11"/>
      <c r="Q389"/>
      <c r="R389" s="5"/>
      <c r="AA389" s="6"/>
      <c r="AI389"/>
    </row>
    <row r="390" spans="5:35" x14ac:dyDescent="0.3">
      <c r="E390" s="49"/>
      <c r="M390"/>
      <c r="P390" s="11"/>
      <c r="Q390"/>
      <c r="R390" s="5"/>
      <c r="AA390" s="6"/>
      <c r="AI390"/>
    </row>
    <row r="391" spans="5:35" x14ac:dyDescent="0.3">
      <c r="E391" s="49"/>
      <c r="M391"/>
      <c r="P391" s="11"/>
      <c r="Q391"/>
      <c r="R391" s="5"/>
      <c r="AA391" s="6"/>
      <c r="AI391"/>
    </row>
    <row r="392" spans="5:35" x14ac:dyDescent="0.3">
      <c r="E392" s="49"/>
      <c r="M392"/>
      <c r="P392" s="11"/>
      <c r="Q392"/>
      <c r="R392" s="5"/>
      <c r="AA392" s="6"/>
      <c r="AI392"/>
    </row>
    <row r="393" spans="5:35" x14ac:dyDescent="0.3">
      <c r="E393" s="49"/>
      <c r="M393"/>
      <c r="P393" s="11"/>
      <c r="Q393"/>
      <c r="R393" s="5"/>
      <c r="AA393" s="6"/>
      <c r="AI393"/>
    </row>
    <row r="394" spans="5:35" x14ac:dyDescent="0.3">
      <c r="E394" s="49"/>
      <c r="M394"/>
      <c r="P394" s="11"/>
      <c r="Q394"/>
      <c r="R394" s="5"/>
      <c r="AA394" s="6"/>
      <c r="AI394"/>
    </row>
    <row r="395" spans="5:35" x14ac:dyDescent="0.3">
      <c r="E395" s="49"/>
      <c r="M395"/>
      <c r="P395" s="11"/>
      <c r="Q395"/>
      <c r="R395" s="5"/>
      <c r="AA395" s="6"/>
      <c r="AI395"/>
    </row>
    <row r="396" spans="5:35" x14ac:dyDescent="0.3">
      <c r="E396" s="49"/>
      <c r="M396"/>
      <c r="P396" s="11"/>
      <c r="Q396"/>
      <c r="R396" s="5"/>
      <c r="AA396" s="6"/>
      <c r="AI396"/>
    </row>
    <row r="397" spans="5:35" x14ac:dyDescent="0.3">
      <c r="E397" s="49"/>
      <c r="M397"/>
      <c r="P397" s="11"/>
      <c r="Q397"/>
      <c r="R397" s="5"/>
      <c r="AA397" s="6"/>
      <c r="AI397"/>
    </row>
    <row r="398" spans="5:35" x14ac:dyDescent="0.3">
      <c r="E398" s="49"/>
      <c r="M398"/>
      <c r="P398" s="11"/>
      <c r="Q398"/>
      <c r="R398" s="5"/>
      <c r="AA398" s="6"/>
      <c r="AI398"/>
    </row>
    <row r="399" spans="5:35" x14ac:dyDescent="0.3">
      <c r="E399" s="49"/>
      <c r="M399"/>
      <c r="P399" s="11"/>
      <c r="Q399"/>
      <c r="R399" s="5"/>
      <c r="AA399" s="6"/>
      <c r="AI399"/>
    </row>
    <row r="400" spans="5:35" x14ac:dyDescent="0.3">
      <c r="E400" s="49"/>
      <c r="M400"/>
      <c r="P400" s="11"/>
      <c r="Q400"/>
      <c r="R400" s="5"/>
      <c r="AA400" s="6"/>
      <c r="AI400"/>
    </row>
    <row r="401" spans="5:35" x14ac:dyDescent="0.3">
      <c r="E401" s="49"/>
      <c r="M401"/>
      <c r="P401" s="11"/>
      <c r="Q401"/>
      <c r="R401" s="5"/>
      <c r="AA401" s="6"/>
      <c r="AI401"/>
    </row>
    <row r="402" spans="5:35" x14ac:dyDescent="0.3">
      <c r="E402" s="49"/>
      <c r="M402"/>
      <c r="P402" s="11"/>
      <c r="Q402"/>
      <c r="R402" s="5"/>
      <c r="AA402" s="6"/>
      <c r="AI402"/>
    </row>
    <row r="403" spans="5:35" x14ac:dyDescent="0.3">
      <c r="E403" s="49"/>
      <c r="M403"/>
      <c r="P403" s="11"/>
      <c r="Q403"/>
      <c r="R403" s="5"/>
      <c r="AA403" s="6"/>
      <c r="AI403"/>
    </row>
    <row r="404" spans="5:35" x14ac:dyDescent="0.3">
      <c r="E404" s="49"/>
      <c r="M404"/>
      <c r="P404" s="11"/>
      <c r="Q404"/>
      <c r="R404" s="5"/>
      <c r="AA404" s="6"/>
      <c r="AI404"/>
    </row>
    <row r="405" spans="5:35" x14ac:dyDescent="0.3">
      <c r="E405" s="49"/>
      <c r="M405"/>
      <c r="P405" s="11"/>
      <c r="Q405"/>
      <c r="R405" s="5"/>
      <c r="AA405" s="6"/>
      <c r="AI405"/>
    </row>
    <row r="406" spans="5:35" x14ac:dyDescent="0.3">
      <c r="E406" s="49"/>
      <c r="M406"/>
      <c r="P406" s="11"/>
      <c r="Q406"/>
      <c r="R406" s="5"/>
      <c r="AA406" s="6"/>
      <c r="AI406"/>
    </row>
    <row r="407" spans="5:35" x14ac:dyDescent="0.3">
      <c r="E407" s="49"/>
      <c r="M407"/>
      <c r="P407" s="11"/>
      <c r="Q407"/>
      <c r="R407" s="5"/>
      <c r="AA407" s="6"/>
      <c r="AI407"/>
    </row>
    <row r="408" spans="5:35" x14ac:dyDescent="0.3">
      <c r="E408" s="49"/>
      <c r="M408"/>
      <c r="P408" s="11"/>
      <c r="Q408"/>
      <c r="R408" s="5"/>
      <c r="AA408" s="6"/>
      <c r="AI408"/>
    </row>
    <row r="409" spans="5:35" x14ac:dyDescent="0.3">
      <c r="E409" s="49"/>
      <c r="M409"/>
      <c r="P409" s="11"/>
      <c r="Q409"/>
      <c r="R409" s="5"/>
      <c r="AA409" s="6"/>
      <c r="AI409"/>
    </row>
    <row r="410" spans="5:35" x14ac:dyDescent="0.3">
      <c r="E410" s="49"/>
      <c r="M410"/>
      <c r="P410" s="11"/>
      <c r="Q410"/>
      <c r="R410" s="5"/>
      <c r="AA410" s="6"/>
      <c r="AI410"/>
    </row>
    <row r="411" spans="5:35" x14ac:dyDescent="0.3">
      <c r="E411" s="49"/>
      <c r="M411"/>
      <c r="P411" s="11"/>
      <c r="Q411"/>
      <c r="R411" s="5"/>
      <c r="AA411" s="6"/>
      <c r="AI411"/>
    </row>
    <row r="412" spans="5:35" x14ac:dyDescent="0.3">
      <c r="E412" s="49"/>
      <c r="M412"/>
      <c r="P412" s="11"/>
      <c r="Q412"/>
      <c r="R412" s="5"/>
      <c r="AA412" s="6"/>
      <c r="AI412"/>
    </row>
    <row r="413" spans="5:35" x14ac:dyDescent="0.3">
      <c r="E413" s="49"/>
      <c r="M413"/>
      <c r="P413" s="11"/>
      <c r="Q413"/>
      <c r="R413" s="5"/>
      <c r="AA413" s="6"/>
      <c r="AI413"/>
    </row>
    <row r="414" spans="5:35" x14ac:dyDescent="0.3">
      <c r="E414" s="49"/>
      <c r="M414"/>
      <c r="P414" s="11"/>
      <c r="Q414"/>
      <c r="R414" s="5"/>
      <c r="AA414" s="6"/>
      <c r="AI414"/>
    </row>
    <row r="415" spans="5:35" x14ac:dyDescent="0.3">
      <c r="E415" s="49"/>
      <c r="M415"/>
      <c r="P415" s="11"/>
      <c r="Q415"/>
      <c r="R415" s="5"/>
      <c r="AA415" s="6"/>
      <c r="AI415"/>
    </row>
    <row r="416" spans="5:35" x14ac:dyDescent="0.3">
      <c r="E416" s="49"/>
      <c r="M416"/>
      <c r="P416" s="11"/>
      <c r="Q416"/>
      <c r="R416" s="5"/>
      <c r="AA416" s="6"/>
      <c r="AI416"/>
    </row>
    <row r="417" spans="5:35" x14ac:dyDescent="0.3">
      <c r="E417" s="49"/>
      <c r="M417"/>
      <c r="P417" s="11"/>
      <c r="Q417"/>
      <c r="R417" s="5"/>
      <c r="AA417" s="6"/>
      <c r="AI417"/>
    </row>
    <row r="418" spans="5:35" x14ac:dyDescent="0.3">
      <c r="E418" s="49"/>
      <c r="M418"/>
      <c r="P418" s="11"/>
      <c r="Q418"/>
      <c r="R418" s="5"/>
      <c r="AA418" s="6"/>
      <c r="AI418"/>
    </row>
    <row r="419" spans="5:35" x14ac:dyDescent="0.3">
      <c r="E419" s="49"/>
      <c r="M419"/>
      <c r="P419" s="11"/>
      <c r="Q419"/>
      <c r="R419" s="5"/>
      <c r="AA419" s="6"/>
      <c r="AI419"/>
    </row>
    <row r="420" spans="5:35" x14ac:dyDescent="0.3">
      <c r="E420" s="49"/>
      <c r="M420"/>
      <c r="P420" s="11"/>
      <c r="Q420"/>
      <c r="R420" s="5"/>
      <c r="AA420" s="6"/>
      <c r="AI420"/>
    </row>
    <row r="421" spans="5:35" x14ac:dyDescent="0.3">
      <c r="E421" s="49"/>
      <c r="M421"/>
      <c r="P421" s="11"/>
      <c r="Q421"/>
      <c r="R421" s="5"/>
      <c r="AA421" s="6"/>
      <c r="AI421"/>
    </row>
    <row r="422" spans="5:35" x14ac:dyDescent="0.3">
      <c r="E422" s="49"/>
      <c r="M422"/>
      <c r="P422" s="11"/>
      <c r="Q422"/>
      <c r="R422" s="5"/>
      <c r="AA422" s="6"/>
      <c r="AI422"/>
    </row>
    <row r="423" spans="5:35" x14ac:dyDescent="0.3">
      <c r="E423" s="49"/>
      <c r="M423"/>
      <c r="P423" s="11"/>
      <c r="Q423"/>
      <c r="R423" s="5"/>
      <c r="AA423" s="6"/>
      <c r="AI423"/>
    </row>
    <row r="424" spans="5:35" x14ac:dyDescent="0.3">
      <c r="E424" s="49"/>
      <c r="M424"/>
      <c r="P424" s="11"/>
      <c r="Q424"/>
      <c r="R424" s="5"/>
      <c r="AA424" s="6"/>
      <c r="AI424"/>
    </row>
    <row r="425" spans="5:35" x14ac:dyDescent="0.3">
      <c r="E425" s="49"/>
      <c r="M425"/>
      <c r="P425" s="11"/>
      <c r="Q425"/>
      <c r="R425" s="5"/>
      <c r="AA425" s="6"/>
      <c r="AI425"/>
    </row>
    <row r="426" spans="5:35" x14ac:dyDescent="0.3">
      <c r="E426" s="49"/>
      <c r="M426"/>
      <c r="P426" s="11"/>
      <c r="Q426"/>
      <c r="R426" s="5"/>
      <c r="AA426" s="6"/>
      <c r="AI426"/>
    </row>
    <row r="427" spans="5:35" x14ac:dyDescent="0.3">
      <c r="E427" s="49"/>
      <c r="M427"/>
      <c r="P427" s="11"/>
      <c r="Q427"/>
      <c r="R427" s="5"/>
      <c r="AA427" s="6"/>
      <c r="AI427"/>
    </row>
    <row r="428" spans="5:35" x14ac:dyDescent="0.3">
      <c r="E428" s="49"/>
      <c r="M428"/>
      <c r="P428" s="11"/>
      <c r="Q428"/>
      <c r="R428" s="5"/>
      <c r="AA428" s="6"/>
      <c r="AI428"/>
    </row>
    <row r="429" spans="5:35" x14ac:dyDescent="0.3">
      <c r="E429" s="49"/>
      <c r="M429"/>
      <c r="P429" s="11"/>
      <c r="Q429"/>
      <c r="R429" s="5"/>
      <c r="AA429" s="6"/>
      <c r="AI429"/>
    </row>
    <row r="430" spans="5:35" x14ac:dyDescent="0.3">
      <c r="E430" s="49"/>
      <c r="M430"/>
      <c r="P430" s="11"/>
      <c r="Q430"/>
      <c r="R430" s="5"/>
      <c r="AA430" s="6"/>
      <c r="AI430"/>
    </row>
    <row r="431" spans="5:35" x14ac:dyDescent="0.3">
      <c r="E431" s="49"/>
      <c r="M431"/>
      <c r="P431" s="11"/>
      <c r="Q431"/>
      <c r="R431" s="5"/>
      <c r="AA431" s="6"/>
      <c r="AI431"/>
    </row>
    <row r="432" spans="5:35" x14ac:dyDescent="0.3">
      <c r="E432" s="49"/>
      <c r="M432"/>
      <c r="AI432"/>
    </row>
    <row r="433" spans="5:35" x14ac:dyDescent="0.3">
      <c r="E433" s="49"/>
      <c r="M433"/>
      <c r="AI433"/>
    </row>
    <row r="434" spans="5:35" x14ac:dyDescent="0.3">
      <c r="E434" s="49"/>
      <c r="M434"/>
      <c r="AI434"/>
    </row>
    <row r="435" spans="5:35" x14ac:dyDescent="0.3">
      <c r="E435" s="49"/>
      <c r="M435"/>
      <c r="AI435"/>
    </row>
    <row r="436" spans="5:35" x14ac:dyDescent="0.3">
      <c r="E436" s="49"/>
      <c r="M436"/>
      <c r="AI436"/>
    </row>
    <row r="437" spans="5:35" x14ac:dyDescent="0.3">
      <c r="E437" s="49"/>
      <c r="M437"/>
      <c r="AI437"/>
    </row>
    <row r="438" spans="5:35" x14ac:dyDescent="0.3">
      <c r="E438" s="49"/>
      <c r="M438"/>
      <c r="AI438"/>
    </row>
    <row r="439" spans="5:35" x14ac:dyDescent="0.3">
      <c r="E439" s="49"/>
      <c r="M439"/>
      <c r="AI439"/>
    </row>
    <row r="440" spans="5:35" x14ac:dyDescent="0.3">
      <c r="E440" s="49"/>
      <c r="M440"/>
      <c r="AI440"/>
    </row>
    <row r="441" spans="5:35" x14ac:dyDescent="0.3">
      <c r="E441" s="49"/>
      <c r="M441"/>
      <c r="AI441"/>
    </row>
    <row r="442" spans="5:35" x14ac:dyDescent="0.3">
      <c r="E442" s="49"/>
      <c r="M442"/>
      <c r="AI442"/>
    </row>
    <row r="443" spans="5:35" x14ac:dyDescent="0.3">
      <c r="E443" s="49"/>
      <c r="M443"/>
      <c r="AI443"/>
    </row>
    <row r="444" spans="5:35" x14ac:dyDescent="0.3">
      <c r="E444" s="49"/>
      <c r="M444"/>
      <c r="AI444"/>
    </row>
    <row r="445" spans="5:35" x14ac:dyDescent="0.3">
      <c r="E445" s="49"/>
      <c r="M445"/>
      <c r="AI445"/>
    </row>
    <row r="446" spans="5:35" x14ac:dyDescent="0.3">
      <c r="E446" s="49"/>
      <c r="M446"/>
      <c r="AI446"/>
    </row>
    <row r="447" spans="5:35" x14ac:dyDescent="0.3">
      <c r="E447" s="49"/>
      <c r="M447"/>
      <c r="AI447"/>
    </row>
    <row r="448" spans="5:35" x14ac:dyDescent="0.3">
      <c r="E448" s="49"/>
      <c r="M448"/>
      <c r="AI448"/>
    </row>
    <row r="449" spans="5:35" x14ac:dyDescent="0.3">
      <c r="E449" s="49"/>
      <c r="M449"/>
      <c r="AI449"/>
    </row>
    <row r="450" spans="5:35" x14ac:dyDescent="0.3">
      <c r="E450" s="49"/>
      <c r="M450"/>
      <c r="AI450"/>
    </row>
    <row r="451" spans="5:35" x14ac:dyDescent="0.3">
      <c r="E451" s="49"/>
      <c r="M451"/>
      <c r="AI451"/>
    </row>
    <row r="452" spans="5:35" x14ac:dyDescent="0.3">
      <c r="E452" s="49"/>
      <c r="M452"/>
      <c r="AI452"/>
    </row>
    <row r="453" spans="5:35" x14ac:dyDescent="0.3">
      <c r="E453" s="49"/>
      <c r="M453"/>
      <c r="AI453"/>
    </row>
    <row r="454" spans="5:35" x14ac:dyDescent="0.3">
      <c r="E454" s="49"/>
      <c r="M454"/>
      <c r="AI454"/>
    </row>
    <row r="455" spans="5:35" x14ac:dyDescent="0.3">
      <c r="E455" s="49"/>
      <c r="M455"/>
      <c r="AI455"/>
    </row>
    <row r="456" spans="5:35" x14ac:dyDescent="0.3">
      <c r="E456" s="49"/>
      <c r="M456"/>
      <c r="AI456"/>
    </row>
    <row r="457" spans="5:35" x14ac:dyDescent="0.3">
      <c r="E457" s="49"/>
      <c r="M457"/>
      <c r="AI457"/>
    </row>
  </sheetData>
  <mergeCells count="8">
    <mergeCell ref="N42:AB42"/>
    <mergeCell ref="N33:AB33"/>
    <mergeCell ref="A229:A262"/>
    <mergeCell ref="A2:A20"/>
    <mergeCell ref="A21:A72"/>
    <mergeCell ref="A73:A124"/>
    <mergeCell ref="A125:A176"/>
    <mergeCell ref="A177:A228"/>
  </mergeCells>
  <pageMargins left="0.511811024" right="0.511811024" top="0.78740157499999996" bottom="0.78740157499999996" header="0.31496062000000002" footer="0.31496062000000002"/>
  <pageSetup paperSize="9" orientation="landscape" r:id="rId1"/>
  <drawing r:id="rId2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EMANAS 2018-2023'!C229:C229</xm:f>
              <xm:sqref>C229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EMANAS 2018-2023'!C177:C177</xm:f>
              <xm:sqref>C177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EMANAS 2018-2023'!C125:C125</xm:f>
              <xm:sqref>C125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EMANAS 2018-2023'!C73:C73</xm:f>
              <xm:sqref>C73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EMANAS 2018-2023'!D21:D21</xm:f>
              <xm:sqref>D21</xm:sqref>
            </x14:sparkline>
            <x14:sparkline>
              <xm:f>'SEMANAS 2018-2023'!D22:D22</xm:f>
              <xm:sqref>D22</xm:sqref>
            </x14:sparkline>
            <x14:sparkline>
              <xm:f>'SEMANAS 2018-2023'!D23:D23</xm:f>
              <xm:sqref>D23</xm:sqref>
            </x14:sparkline>
            <x14:sparkline>
              <xm:f>'SEMANAS 2018-2023'!D24:D24</xm:f>
              <xm:sqref>D24</xm:sqref>
            </x14:sparkline>
            <x14:sparkline>
              <xm:f>'SEMANAS 2018-2023'!D25:D25</xm:f>
              <xm:sqref>D25</xm:sqref>
            </x14:sparkline>
            <x14:sparkline>
              <xm:f>'SEMANAS 2018-2023'!D26:D26</xm:f>
              <xm:sqref>D26</xm:sqref>
            </x14:sparkline>
            <x14:sparkline>
              <xm:f>'SEMANAS 2018-2023'!D27:D27</xm:f>
              <xm:sqref>D27</xm:sqref>
            </x14:sparkline>
            <x14:sparkline>
              <xm:f>'SEMANAS 2018-2023'!D28:D28</xm:f>
              <xm:sqref>D28</xm:sqref>
            </x14:sparkline>
          </x14:sparklines>
        </x14:sparklineGroup>
        <x14:sparklineGroup displayEmptyCellsAs="gap">
          <x14:colorSeries rgb="FF376092"/>
          <x14:colorNegative rgb="FFD00000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EMANAS 2018-2023'!D2:D2</xm:f>
              <xm:sqref>D2</xm:sqref>
            </x14:sparkline>
            <x14:sparkline>
              <xm:f>'SEMANAS 2018-2023'!D3:D3</xm:f>
              <xm:sqref>D3</xm:sqref>
            </x14:sparkline>
            <x14:sparkline>
              <xm:f>'SEMANAS 2018-2023'!D4:D4</xm:f>
              <xm:sqref>D4</xm:sqref>
            </x14:sparkline>
            <x14:sparkline>
              <xm:f>'SEMANAS 2018-2023'!D5:D5</xm:f>
              <xm:sqref>D5</xm:sqref>
            </x14:sparkline>
            <x14:sparkline>
              <xm:f>'SEMANAS 2018-2023'!D6:D6</xm:f>
              <xm:sqref>D6</xm:sqref>
            </x14:sparkline>
            <x14:sparkline>
              <xm:f>'SEMANAS 2018-2023'!D7:D7</xm:f>
              <xm:sqref>D7</xm:sqref>
            </x14:sparkline>
            <x14:sparkline>
              <xm:f>'SEMANAS 2018-2023'!D8:D8</xm:f>
              <xm:sqref>D8</xm:sqref>
            </x14:sparkline>
            <x14:sparkline>
              <xm:f>'SEMANAS 2018-2023'!D9:D9</xm:f>
              <xm:sqref>D9</xm:sqref>
            </x14:sparkline>
            <x14:sparkline>
              <xm:f>'SEMANAS 2018-2023'!D10:D10</xm:f>
              <xm:sqref>D10</xm:sqref>
            </x14:sparkline>
            <x14:sparkline>
              <xm:f>'SEMANAS 2018-2023'!D11:D11</xm:f>
              <xm:sqref>D11</xm:sqref>
            </x14:sparkline>
            <x14:sparkline>
              <xm:f>'SEMANAS 2018-2023'!D12:D12</xm:f>
              <xm:sqref>D12</xm:sqref>
            </x14:sparkline>
            <x14:sparkline>
              <xm:f>'SEMANAS 2018-2023'!D13:D13</xm:f>
              <xm:sqref>D13</xm:sqref>
            </x14:sparkline>
            <x14:sparkline>
              <xm:f>'SEMANAS 2018-2023'!D14:D14</xm:f>
              <xm:sqref>D14</xm:sqref>
            </x14:sparkline>
            <x14:sparkline>
              <xm:f>'SEMANAS 2018-2023'!D15:D15</xm:f>
              <xm:sqref>D15</xm:sqref>
            </x14:sparkline>
            <x14:sparkline>
              <xm:f>'SEMANAS 2018-2023'!D16:D16</xm:f>
              <xm:sqref>D16</xm:sqref>
            </x14:sparkline>
            <x14:sparkline>
              <xm:f>'SEMANAS 2018-2023'!D17:D17</xm:f>
              <xm:sqref>D17</xm:sqref>
            </x14:sparkline>
            <x14:sparkline>
              <xm:f>'SEMANAS 2018-2023'!D18:D18</xm:f>
              <xm:sqref>D18</xm:sqref>
            </x14:sparkline>
            <x14:sparkline>
              <xm:f>'SEMANAS 2018-2023'!D19:D19</xm:f>
              <xm:sqref>D19</xm:sqref>
            </x14:sparkline>
            <x14:sparkline>
              <xm:f>'SEMANAS 2018-2023'!D20:D20</xm:f>
              <xm:sqref>D20</xm:sqref>
            </x14:sparkline>
            <x14:sparkline>
              <xm:f>'SEMANAS 2018-2023'!C21:C21</xm:f>
              <xm:sqref>C21</xm:sqref>
            </x14:sparkline>
            <x14:sparkline>
              <xm:f>'SEMANAS 2018-2023'!D29:D29</xm:f>
              <xm:sqref>D29</xm:sqref>
            </x14:sparkline>
            <x14:sparkline>
              <xm:f>'SEMANAS 2018-2023'!D30:D30</xm:f>
              <xm:sqref>D30</xm:sqref>
            </x14:sparkline>
            <x14:sparkline>
              <xm:f>'SEMANAS 2018-2023'!D31:D31</xm:f>
              <xm:sqref>D31</xm:sqref>
            </x14:sparkline>
            <x14:sparkline>
              <xm:f>'SEMANAS 2018-2023'!D32:D32</xm:f>
              <xm:sqref>D32</xm:sqref>
            </x14:sparkline>
            <x14:sparkline>
              <xm:f>'SEMANAS 2018-2023'!D33:D33</xm:f>
              <xm:sqref>D33</xm:sqref>
            </x14:sparkline>
            <x14:sparkline>
              <xm:f>'SEMANAS 2018-2023'!D34:D34</xm:f>
              <xm:sqref>D34</xm:sqref>
            </x14:sparkline>
            <x14:sparkline>
              <xm:f>'SEMANAS 2018-2023'!D35:D35</xm:f>
              <xm:sqref>D35</xm:sqref>
            </x14:sparkline>
            <x14:sparkline>
              <xm:f>'SEMANAS 2018-2023'!D36:D36</xm:f>
              <xm:sqref>D36</xm:sqref>
            </x14:sparkline>
            <x14:sparkline>
              <xm:f>'SEMANAS 2018-2023'!D37:D37</xm:f>
              <xm:sqref>D37</xm:sqref>
            </x14:sparkline>
            <x14:sparkline>
              <xm:f>'SEMANAS 2018-2023'!D38:D38</xm:f>
              <xm:sqref>D38</xm:sqref>
            </x14:sparkline>
            <x14:sparkline>
              <xm:f>'SEMANAS 2018-2023'!D39:D39</xm:f>
              <xm:sqref>D39</xm:sqref>
            </x14:sparkline>
            <x14:sparkline>
              <xm:f>'SEMANAS 2018-2023'!D40:D40</xm:f>
              <xm:sqref>D40</xm:sqref>
            </x14:sparkline>
            <x14:sparkline>
              <xm:f>'SEMANAS 2018-2023'!D41:D41</xm:f>
              <xm:sqref>D41</xm:sqref>
            </x14:sparkline>
            <x14:sparkline>
              <xm:f>'SEMANAS 2018-2023'!D42:D42</xm:f>
              <xm:sqref>D42</xm:sqref>
            </x14:sparkline>
            <x14:sparkline>
              <xm:f>'SEMANAS 2018-2023'!D43:D43</xm:f>
              <xm:sqref>D43</xm:sqref>
            </x14:sparkline>
            <x14:sparkline>
              <xm:f>'SEMANAS 2018-2023'!D44:D44</xm:f>
              <xm:sqref>D44</xm:sqref>
            </x14:sparkline>
            <x14:sparkline>
              <xm:f>'SEMANAS 2018-2023'!D45:D45</xm:f>
              <xm:sqref>D45</xm:sqref>
            </x14:sparkline>
            <x14:sparkline>
              <xm:f>'SEMANAS 2018-2023'!D46:D46</xm:f>
              <xm:sqref>D46</xm:sqref>
            </x14:sparkline>
            <x14:sparkline>
              <xm:f>'SEMANAS 2018-2023'!D47:D47</xm:f>
              <xm:sqref>D47</xm:sqref>
            </x14:sparkline>
            <x14:sparkline>
              <xm:f>'SEMANAS 2018-2023'!D48:D48</xm:f>
              <xm:sqref>D48</xm:sqref>
            </x14:sparkline>
            <x14:sparkline>
              <xm:f>'SEMANAS 2018-2023'!D49:D49</xm:f>
              <xm:sqref>D49</xm:sqref>
            </x14:sparkline>
            <x14:sparkline>
              <xm:f>'SEMANAS 2018-2023'!D50:D50</xm:f>
              <xm:sqref>D50</xm:sqref>
            </x14:sparkline>
            <x14:sparkline>
              <xm:f>'SEMANAS 2018-2023'!D51:D51</xm:f>
              <xm:sqref>D51</xm:sqref>
            </x14:sparkline>
            <x14:sparkline>
              <xm:f>'SEMANAS 2018-2023'!D52:D52</xm:f>
              <xm:sqref>D52</xm:sqref>
            </x14:sparkline>
            <x14:sparkline>
              <xm:f>'SEMANAS 2018-2023'!D53:D53</xm:f>
              <xm:sqref>D53</xm:sqref>
            </x14:sparkline>
            <x14:sparkline>
              <xm:f>'SEMANAS 2018-2023'!D54:D54</xm:f>
              <xm:sqref>D54</xm:sqref>
            </x14:sparkline>
            <x14:sparkline>
              <xm:f>'SEMANAS 2018-2023'!D55:D55</xm:f>
              <xm:sqref>D55</xm:sqref>
            </x14:sparkline>
            <x14:sparkline>
              <xm:f>'SEMANAS 2018-2023'!D56:D56</xm:f>
              <xm:sqref>D56</xm:sqref>
            </x14:sparkline>
            <x14:sparkline>
              <xm:f>'SEMANAS 2018-2023'!D57:D57</xm:f>
              <xm:sqref>D57</xm:sqref>
            </x14:sparkline>
            <x14:sparkline>
              <xm:f>'SEMANAS 2018-2023'!D58:D58</xm:f>
              <xm:sqref>D58</xm:sqref>
            </x14:sparkline>
            <x14:sparkline>
              <xm:f>'SEMANAS 2018-2023'!D59:D59</xm:f>
              <xm:sqref>D59</xm:sqref>
            </x14:sparkline>
            <x14:sparkline>
              <xm:f>'SEMANAS 2018-2023'!D60:D60</xm:f>
              <xm:sqref>D60</xm:sqref>
            </x14:sparkline>
            <x14:sparkline>
              <xm:f>'SEMANAS 2018-2023'!D61:D61</xm:f>
              <xm:sqref>D61</xm:sqref>
            </x14:sparkline>
            <x14:sparkline>
              <xm:f>'SEMANAS 2018-2023'!D62:D62</xm:f>
              <xm:sqref>D62</xm:sqref>
            </x14:sparkline>
            <x14:sparkline>
              <xm:f>'SEMANAS 2018-2023'!D63:D63</xm:f>
              <xm:sqref>D63</xm:sqref>
            </x14:sparkline>
            <x14:sparkline>
              <xm:f>'SEMANAS 2018-2023'!D64:D64</xm:f>
              <xm:sqref>D64</xm:sqref>
            </x14:sparkline>
            <x14:sparkline>
              <xm:f>'SEMANAS 2018-2023'!D65:D65</xm:f>
              <xm:sqref>D65</xm:sqref>
            </x14:sparkline>
            <x14:sparkline>
              <xm:f>'SEMANAS 2018-2023'!D66:D66</xm:f>
              <xm:sqref>D66</xm:sqref>
            </x14:sparkline>
            <x14:sparkline>
              <xm:f>'SEMANAS 2018-2023'!D67:D67</xm:f>
              <xm:sqref>D67</xm:sqref>
            </x14:sparkline>
            <x14:sparkline>
              <xm:f>'SEMANAS 2018-2023'!D68:D68</xm:f>
              <xm:sqref>D68</xm:sqref>
            </x14:sparkline>
            <x14:sparkline>
              <xm:f>'SEMANAS 2018-2023'!D69:D69</xm:f>
              <xm:sqref>D69</xm:sqref>
            </x14:sparkline>
            <x14:sparkline>
              <xm:f>'SEMANAS 2018-2023'!D70:D70</xm:f>
              <xm:sqref>D70</xm:sqref>
            </x14:sparkline>
            <x14:sparkline>
              <xm:f>'SEMANAS 2018-2023'!D71:D71</xm:f>
              <xm:sqref>D71</xm:sqref>
            </x14:sparkline>
            <x14:sparkline>
              <xm:f>'SEMANAS 2018-2023'!D72:D72</xm:f>
              <xm:sqref>D72</xm:sqref>
            </x14:sparkline>
            <x14:sparkline>
              <xm:f>'SEMANAS 2018-2023'!D73:D73</xm:f>
              <xm:sqref>D73</xm:sqref>
            </x14:sparkline>
            <x14:sparkline>
              <xm:f>'SEMANAS 2018-2023'!D74:D74</xm:f>
              <xm:sqref>D74</xm:sqref>
            </x14:sparkline>
            <x14:sparkline>
              <xm:f>'SEMANAS 2018-2023'!D75:D75</xm:f>
              <xm:sqref>D75</xm:sqref>
            </x14:sparkline>
            <x14:sparkline>
              <xm:f>'SEMANAS 2018-2023'!D76:D76</xm:f>
              <xm:sqref>D76</xm:sqref>
            </x14:sparkline>
            <x14:sparkline>
              <xm:f>'SEMANAS 2018-2023'!D77:D77</xm:f>
              <xm:sqref>D77</xm:sqref>
            </x14:sparkline>
            <x14:sparkline>
              <xm:f>'SEMANAS 2018-2023'!D78:D78</xm:f>
              <xm:sqref>D78</xm:sqref>
            </x14:sparkline>
            <x14:sparkline>
              <xm:f>'SEMANAS 2018-2023'!D79:D79</xm:f>
              <xm:sqref>D79</xm:sqref>
            </x14:sparkline>
            <x14:sparkline>
              <xm:f>'SEMANAS 2018-2023'!D80:D80</xm:f>
              <xm:sqref>D80</xm:sqref>
            </x14:sparkline>
            <x14:sparkline>
              <xm:f>'SEMANAS 2018-2023'!D81:D81</xm:f>
              <xm:sqref>D81</xm:sqref>
            </x14:sparkline>
            <x14:sparkline>
              <xm:f>'SEMANAS 2018-2023'!D82:D82</xm:f>
              <xm:sqref>D82</xm:sqref>
            </x14:sparkline>
            <x14:sparkline>
              <xm:f>'SEMANAS 2018-2023'!D83:D83</xm:f>
              <xm:sqref>D83</xm:sqref>
            </x14:sparkline>
            <x14:sparkline>
              <xm:f>'SEMANAS 2018-2023'!D84:D84</xm:f>
              <xm:sqref>D84</xm:sqref>
            </x14:sparkline>
            <x14:sparkline>
              <xm:f>'SEMANAS 2018-2023'!D85:D85</xm:f>
              <xm:sqref>D85</xm:sqref>
            </x14:sparkline>
            <x14:sparkline>
              <xm:f>'SEMANAS 2018-2023'!D86:D86</xm:f>
              <xm:sqref>D86</xm:sqref>
            </x14:sparkline>
            <x14:sparkline>
              <xm:f>'SEMANAS 2018-2023'!D87:D87</xm:f>
              <xm:sqref>D87</xm:sqref>
            </x14:sparkline>
            <x14:sparkline>
              <xm:f>'SEMANAS 2018-2023'!D88:D88</xm:f>
              <xm:sqref>D88</xm:sqref>
            </x14:sparkline>
            <x14:sparkline>
              <xm:f>'SEMANAS 2018-2023'!D89:D89</xm:f>
              <xm:sqref>D89</xm:sqref>
            </x14:sparkline>
            <x14:sparkline>
              <xm:f>'SEMANAS 2018-2023'!D90:D90</xm:f>
              <xm:sqref>D90</xm:sqref>
            </x14:sparkline>
            <x14:sparkline>
              <xm:f>'SEMANAS 2018-2023'!D91:D91</xm:f>
              <xm:sqref>D91</xm:sqref>
            </x14:sparkline>
            <x14:sparkline>
              <xm:f>'SEMANAS 2018-2023'!D92:D92</xm:f>
              <xm:sqref>D92</xm:sqref>
            </x14:sparkline>
            <x14:sparkline>
              <xm:f>'SEMANAS 2018-2023'!D93:D93</xm:f>
              <xm:sqref>D93</xm:sqref>
            </x14:sparkline>
            <x14:sparkline>
              <xm:f>'SEMANAS 2018-2023'!D94:D94</xm:f>
              <xm:sqref>D94</xm:sqref>
            </x14:sparkline>
            <x14:sparkline>
              <xm:f>'SEMANAS 2018-2023'!D95:D95</xm:f>
              <xm:sqref>D95</xm:sqref>
            </x14:sparkline>
            <x14:sparkline>
              <xm:f>'SEMANAS 2018-2023'!D96:D96</xm:f>
              <xm:sqref>D96</xm:sqref>
            </x14:sparkline>
            <x14:sparkline>
              <xm:f>'SEMANAS 2018-2023'!D97:D97</xm:f>
              <xm:sqref>D97</xm:sqref>
            </x14:sparkline>
            <x14:sparkline>
              <xm:f>'SEMANAS 2018-2023'!D98:D98</xm:f>
              <xm:sqref>D98</xm:sqref>
            </x14:sparkline>
            <x14:sparkline>
              <xm:f>'SEMANAS 2018-2023'!D99:D99</xm:f>
              <xm:sqref>D99</xm:sqref>
            </x14:sparkline>
            <x14:sparkline>
              <xm:f>'SEMANAS 2018-2023'!D100:D100</xm:f>
              <xm:sqref>D100</xm:sqref>
            </x14:sparkline>
            <x14:sparkline>
              <xm:f>'SEMANAS 2018-2023'!D101:D101</xm:f>
              <xm:sqref>D101</xm:sqref>
            </x14:sparkline>
            <x14:sparkline>
              <xm:f>'SEMANAS 2018-2023'!D102:D102</xm:f>
              <xm:sqref>D102</xm:sqref>
            </x14:sparkline>
            <x14:sparkline>
              <xm:f>'SEMANAS 2018-2023'!D103:D103</xm:f>
              <xm:sqref>D103</xm:sqref>
            </x14:sparkline>
            <x14:sparkline>
              <xm:f>'SEMANAS 2018-2023'!D104:D104</xm:f>
              <xm:sqref>D104</xm:sqref>
            </x14:sparkline>
            <x14:sparkline>
              <xm:f>'SEMANAS 2018-2023'!D105:D105</xm:f>
              <xm:sqref>D105</xm:sqref>
            </x14:sparkline>
            <x14:sparkline>
              <xm:f>'SEMANAS 2018-2023'!D106:D106</xm:f>
              <xm:sqref>D106</xm:sqref>
            </x14:sparkline>
            <x14:sparkline>
              <xm:f>'SEMANAS 2018-2023'!D107:D107</xm:f>
              <xm:sqref>D107</xm:sqref>
            </x14:sparkline>
            <x14:sparkline>
              <xm:f>'SEMANAS 2018-2023'!D108:D108</xm:f>
              <xm:sqref>D108</xm:sqref>
            </x14:sparkline>
            <x14:sparkline>
              <xm:f>'SEMANAS 2018-2023'!D109:D109</xm:f>
              <xm:sqref>D109</xm:sqref>
            </x14:sparkline>
            <x14:sparkline>
              <xm:f>'SEMANAS 2018-2023'!D110:D110</xm:f>
              <xm:sqref>D110</xm:sqref>
            </x14:sparkline>
            <x14:sparkline>
              <xm:f>'SEMANAS 2018-2023'!D111:D111</xm:f>
              <xm:sqref>D111</xm:sqref>
            </x14:sparkline>
            <x14:sparkline>
              <xm:f>'SEMANAS 2018-2023'!D112:D112</xm:f>
              <xm:sqref>D112</xm:sqref>
            </x14:sparkline>
            <x14:sparkline>
              <xm:f>'SEMANAS 2018-2023'!D113:D113</xm:f>
              <xm:sqref>D113</xm:sqref>
            </x14:sparkline>
            <x14:sparkline>
              <xm:f>'SEMANAS 2018-2023'!D114:D114</xm:f>
              <xm:sqref>D114</xm:sqref>
            </x14:sparkline>
            <x14:sparkline>
              <xm:f>'SEMANAS 2018-2023'!D115:D115</xm:f>
              <xm:sqref>D115</xm:sqref>
            </x14:sparkline>
            <x14:sparkline>
              <xm:f>'SEMANAS 2018-2023'!D116:D116</xm:f>
              <xm:sqref>D116</xm:sqref>
            </x14:sparkline>
            <x14:sparkline>
              <xm:f>'SEMANAS 2018-2023'!D117:D117</xm:f>
              <xm:sqref>D117</xm:sqref>
            </x14:sparkline>
            <x14:sparkline>
              <xm:f>'SEMANAS 2018-2023'!D118:D118</xm:f>
              <xm:sqref>D118</xm:sqref>
            </x14:sparkline>
            <x14:sparkline>
              <xm:f>'SEMANAS 2018-2023'!D119:D119</xm:f>
              <xm:sqref>D119</xm:sqref>
            </x14:sparkline>
            <x14:sparkline>
              <xm:f>'SEMANAS 2018-2023'!D120:D120</xm:f>
              <xm:sqref>D120</xm:sqref>
            </x14:sparkline>
            <x14:sparkline>
              <xm:f>'SEMANAS 2018-2023'!D121:D121</xm:f>
              <xm:sqref>D121</xm:sqref>
            </x14:sparkline>
            <x14:sparkline>
              <xm:f>'SEMANAS 2018-2023'!D122:D122</xm:f>
              <xm:sqref>D122</xm:sqref>
            </x14:sparkline>
            <x14:sparkline>
              <xm:f>'SEMANAS 2018-2023'!D123:D123</xm:f>
              <xm:sqref>D123</xm:sqref>
            </x14:sparkline>
            <x14:sparkline>
              <xm:f>'SEMANAS 2018-2023'!D124:D124</xm:f>
              <xm:sqref>D124</xm:sqref>
            </x14:sparkline>
            <x14:sparkline>
              <xm:f>'SEMANAS 2018-2023'!D125:D125</xm:f>
              <xm:sqref>D125</xm:sqref>
            </x14:sparkline>
            <x14:sparkline>
              <xm:f>'SEMANAS 2018-2023'!D126:D126</xm:f>
              <xm:sqref>D126</xm:sqref>
            </x14:sparkline>
            <x14:sparkline>
              <xm:f>'SEMANAS 2018-2023'!D127:D127</xm:f>
              <xm:sqref>D127</xm:sqref>
            </x14:sparkline>
            <x14:sparkline>
              <xm:f>'SEMANAS 2018-2023'!D128:D128</xm:f>
              <xm:sqref>D128</xm:sqref>
            </x14:sparkline>
            <x14:sparkline>
              <xm:f>'SEMANAS 2018-2023'!D129:D129</xm:f>
              <xm:sqref>D129</xm:sqref>
            </x14:sparkline>
            <x14:sparkline>
              <xm:f>'SEMANAS 2018-2023'!D130:D130</xm:f>
              <xm:sqref>D130</xm:sqref>
            </x14:sparkline>
            <x14:sparkline>
              <xm:f>'SEMANAS 2018-2023'!D131:D131</xm:f>
              <xm:sqref>D131</xm:sqref>
            </x14:sparkline>
            <x14:sparkline>
              <xm:f>'SEMANAS 2018-2023'!D132:D132</xm:f>
              <xm:sqref>D132</xm:sqref>
            </x14:sparkline>
            <x14:sparkline>
              <xm:f>'SEMANAS 2018-2023'!D133:D133</xm:f>
              <xm:sqref>D133</xm:sqref>
            </x14:sparkline>
            <x14:sparkline>
              <xm:f>'SEMANAS 2018-2023'!D134:D134</xm:f>
              <xm:sqref>D134</xm:sqref>
            </x14:sparkline>
            <x14:sparkline>
              <xm:f>'SEMANAS 2018-2023'!D135:D135</xm:f>
              <xm:sqref>D135</xm:sqref>
            </x14:sparkline>
            <x14:sparkline>
              <xm:f>'SEMANAS 2018-2023'!D136:D136</xm:f>
              <xm:sqref>D136</xm:sqref>
            </x14:sparkline>
            <x14:sparkline>
              <xm:f>'SEMANAS 2018-2023'!D137:D137</xm:f>
              <xm:sqref>D137</xm:sqref>
            </x14:sparkline>
            <x14:sparkline>
              <xm:f>'SEMANAS 2018-2023'!D138:D138</xm:f>
              <xm:sqref>D138</xm:sqref>
            </x14:sparkline>
            <x14:sparkline>
              <xm:f>'SEMANAS 2018-2023'!D139:D139</xm:f>
              <xm:sqref>D139</xm:sqref>
            </x14:sparkline>
            <x14:sparkline>
              <xm:f>'SEMANAS 2018-2023'!D140:D140</xm:f>
              <xm:sqref>D140</xm:sqref>
            </x14:sparkline>
            <x14:sparkline>
              <xm:f>'SEMANAS 2018-2023'!D141:D141</xm:f>
              <xm:sqref>D141</xm:sqref>
            </x14:sparkline>
            <x14:sparkline>
              <xm:f>'SEMANAS 2018-2023'!D142:D142</xm:f>
              <xm:sqref>D142</xm:sqref>
            </x14:sparkline>
            <x14:sparkline>
              <xm:f>'SEMANAS 2018-2023'!D143:D143</xm:f>
              <xm:sqref>D143</xm:sqref>
            </x14:sparkline>
            <x14:sparkline>
              <xm:f>'SEMANAS 2018-2023'!D144:D144</xm:f>
              <xm:sqref>D144</xm:sqref>
            </x14:sparkline>
            <x14:sparkline>
              <xm:f>'SEMANAS 2018-2023'!D145:D145</xm:f>
              <xm:sqref>D145</xm:sqref>
            </x14:sparkline>
            <x14:sparkline>
              <xm:f>'SEMANAS 2018-2023'!D146:D146</xm:f>
              <xm:sqref>D146</xm:sqref>
            </x14:sparkline>
            <x14:sparkline>
              <xm:f>'SEMANAS 2018-2023'!D147:D147</xm:f>
              <xm:sqref>D147</xm:sqref>
            </x14:sparkline>
            <x14:sparkline>
              <xm:f>'SEMANAS 2018-2023'!D148:D148</xm:f>
              <xm:sqref>D148</xm:sqref>
            </x14:sparkline>
            <x14:sparkline>
              <xm:f>'SEMANAS 2018-2023'!D149:D149</xm:f>
              <xm:sqref>D149</xm:sqref>
            </x14:sparkline>
            <x14:sparkline>
              <xm:f>'SEMANAS 2018-2023'!D150:D150</xm:f>
              <xm:sqref>D150</xm:sqref>
            </x14:sparkline>
            <x14:sparkline>
              <xm:f>'SEMANAS 2018-2023'!D151:D151</xm:f>
              <xm:sqref>D151</xm:sqref>
            </x14:sparkline>
            <x14:sparkline>
              <xm:f>'SEMANAS 2018-2023'!D152:D152</xm:f>
              <xm:sqref>D152</xm:sqref>
            </x14:sparkline>
            <x14:sparkline>
              <xm:f>'SEMANAS 2018-2023'!D153:D153</xm:f>
              <xm:sqref>D153</xm:sqref>
            </x14:sparkline>
            <x14:sparkline>
              <xm:f>'SEMANAS 2018-2023'!D154:D154</xm:f>
              <xm:sqref>D154</xm:sqref>
            </x14:sparkline>
            <x14:sparkline>
              <xm:f>'SEMANAS 2018-2023'!D155:D155</xm:f>
              <xm:sqref>D155</xm:sqref>
            </x14:sparkline>
            <x14:sparkline>
              <xm:f>'SEMANAS 2018-2023'!D156:D156</xm:f>
              <xm:sqref>D156</xm:sqref>
            </x14:sparkline>
            <x14:sparkline>
              <xm:f>'SEMANAS 2018-2023'!D157:D157</xm:f>
              <xm:sqref>D157</xm:sqref>
            </x14:sparkline>
            <x14:sparkline>
              <xm:f>'SEMANAS 2018-2023'!D158:D158</xm:f>
              <xm:sqref>D158</xm:sqref>
            </x14:sparkline>
            <x14:sparkline>
              <xm:f>'SEMANAS 2018-2023'!D159:D159</xm:f>
              <xm:sqref>D159</xm:sqref>
            </x14:sparkline>
            <x14:sparkline>
              <xm:f>'SEMANAS 2018-2023'!D160:D160</xm:f>
              <xm:sqref>D160</xm:sqref>
            </x14:sparkline>
            <x14:sparkline>
              <xm:f>'SEMANAS 2018-2023'!D161:D161</xm:f>
              <xm:sqref>D161</xm:sqref>
            </x14:sparkline>
            <x14:sparkline>
              <xm:f>'SEMANAS 2018-2023'!D162:D162</xm:f>
              <xm:sqref>D162</xm:sqref>
            </x14:sparkline>
            <x14:sparkline>
              <xm:f>'SEMANAS 2018-2023'!D163:D163</xm:f>
              <xm:sqref>D163</xm:sqref>
            </x14:sparkline>
            <x14:sparkline>
              <xm:f>'SEMANAS 2018-2023'!D164:D164</xm:f>
              <xm:sqref>D164</xm:sqref>
            </x14:sparkline>
            <x14:sparkline>
              <xm:f>'SEMANAS 2018-2023'!D165:D165</xm:f>
              <xm:sqref>D165</xm:sqref>
            </x14:sparkline>
            <x14:sparkline>
              <xm:f>'SEMANAS 2018-2023'!D166:D166</xm:f>
              <xm:sqref>D166</xm:sqref>
            </x14:sparkline>
            <x14:sparkline>
              <xm:f>'SEMANAS 2018-2023'!D167:D167</xm:f>
              <xm:sqref>D167</xm:sqref>
            </x14:sparkline>
            <x14:sparkline>
              <xm:f>'SEMANAS 2018-2023'!D168:D168</xm:f>
              <xm:sqref>D168</xm:sqref>
            </x14:sparkline>
            <x14:sparkline>
              <xm:f>'SEMANAS 2018-2023'!D169:D169</xm:f>
              <xm:sqref>D169</xm:sqref>
            </x14:sparkline>
            <x14:sparkline>
              <xm:f>'SEMANAS 2018-2023'!D170:D170</xm:f>
              <xm:sqref>D170</xm:sqref>
            </x14:sparkline>
            <x14:sparkline>
              <xm:f>'SEMANAS 2018-2023'!D171:D171</xm:f>
              <xm:sqref>D171</xm:sqref>
            </x14:sparkline>
            <x14:sparkline>
              <xm:f>'SEMANAS 2018-2023'!D172:D172</xm:f>
              <xm:sqref>D172</xm:sqref>
            </x14:sparkline>
            <x14:sparkline>
              <xm:f>'SEMANAS 2018-2023'!D173:D173</xm:f>
              <xm:sqref>D173</xm:sqref>
            </x14:sparkline>
            <x14:sparkline>
              <xm:f>'SEMANAS 2018-2023'!D174:D174</xm:f>
              <xm:sqref>D174</xm:sqref>
            </x14:sparkline>
            <x14:sparkline>
              <xm:f>'SEMANAS 2018-2023'!D175:D175</xm:f>
              <xm:sqref>D175</xm:sqref>
            </x14:sparkline>
            <x14:sparkline>
              <xm:f>'SEMANAS 2018-2023'!D176:D176</xm:f>
              <xm:sqref>D176</xm:sqref>
            </x14:sparkline>
            <x14:sparkline>
              <xm:f>'SEMANAS 2018-2023'!D177:D177</xm:f>
              <xm:sqref>D177</xm:sqref>
            </x14:sparkline>
            <x14:sparkline>
              <xm:f>'SEMANAS 2018-2023'!D178:D178</xm:f>
              <xm:sqref>D178</xm:sqref>
            </x14:sparkline>
            <x14:sparkline>
              <xm:f>'SEMANAS 2018-2023'!D179:D179</xm:f>
              <xm:sqref>D179</xm:sqref>
            </x14:sparkline>
            <x14:sparkline>
              <xm:f>'SEMANAS 2018-2023'!D180:D180</xm:f>
              <xm:sqref>D180</xm:sqref>
            </x14:sparkline>
            <x14:sparkline>
              <xm:f>'SEMANAS 2018-2023'!D181:D181</xm:f>
              <xm:sqref>D181</xm:sqref>
            </x14:sparkline>
            <x14:sparkline>
              <xm:f>'SEMANAS 2018-2023'!D182:D182</xm:f>
              <xm:sqref>D182</xm:sqref>
            </x14:sparkline>
            <x14:sparkline>
              <xm:f>'SEMANAS 2018-2023'!D183:D183</xm:f>
              <xm:sqref>D183</xm:sqref>
            </x14:sparkline>
            <x14:sparkline>
              <xm:f>'SEMANAS 2018-2023'!D184:D184</xm:f>
              <xm:sqref>D184</xm:sqref>
            </x14:sparkline>
            <x14:sparkline>
              <xm:f>'SEMANAS 2018-2023'!D185:D185</xm:f>
              <xm:sqref>D185</xm:sqref>
            </x14:sparkline>
            <x14:sparkline>
              <xm:f>'SEMANAS 2018-2023'!D186:D186</xm:f>
              <xm:sqref>D186</xm:sqref>
            </x14:sparkline>
            <x14:sparkline>
              <xm:f>'SEMANAS 2018-2023'!D187:D187</xm:f>
              <xm:sqref>D187</xm:sqref>
            </x14:sparkline>
            <x14:sparkline>
              <xm:f>'SEMANAS 2018-2023'!D188:D188</xm:f>
              <xm:sqref>D188</xm:sqref>
            </x14:sparkline>
            <x14:sparkline>
              <xm:f>'SEMANAS 2018-2023'!D189:D189</xm:f>
              <xm:sqref>D189</xm:sqref>
            </x14:sparkline>
            <x14:sparkline>
              <xm:f>'SEMANAS 2018-2023'!D190:D190</xm:f>
              <xm:sqref>D190</xm:sqref>
            </x14:sparkline>
            <x14:sparkline>
              <xm:f>'SEMANAS 2018-2023'!D191:D191</xm:f>
              <xm:sqref>D191</xm:sqref>
            </x14:sparkline>
            <x14:sparkline>
              <xm:f>'SEMANAS 2018-2023'!D192:D192</xm:f>
              <xm:sqref>D192</xm:sqref>
            </x14:sparkline>
            <x14:sparkline>
              <xm:f>'SEMANAS 2018-2023'!D193:D193</xm:f>
              <xm:sqref>D193</xm:sqref>
            </x14:sparkline>
            <x14:sparkline>
              <xm:f>'SEMANAS 2018-2023'!D194:D194</xm:f>
              <xm:sqref>D194</xm:sqref>
            </x14:sparkline>
            <x14:sparkline>
              <xm:f>'SEMANAS 2018-2023'!D195:D195</xm:f>
              <xm:sqref>D195</xm:sqref>
            </x14:sparkline>
            <x14:sparkline>
              <xm:f>'SEMANAS 2018-2023'!D196:D196</xm:f>
              <xm:sqref>D196</xm:sqref>
            </x14:sparkline>
            <x14:sparkline>
              <xm:f>'SEMANAS 2018-2023'!D197:D197</xm:f>
              <xm:sqref>D197</xm:sqref>
            </x14:sparkline>
            <x14:sparkline>
              <xm:f>'SEMANAS 2018-2023'!D198:D198</xm:f>
              <xm:sqref>D198</xm:sqref>
            </x14:sparkline>
            <x14:sparkline>
              <xm:f>'SEMANAS 2018-2023'!D199:D199</xm:f>
              <xm:sqref>D199</xm:sqref>
            </x14:sparkline>
            <x14:sparkline>
              <xm:f>'SEMANAS 2018-2023'!D200:D200</xm:f>
              <xm:sqref>D200</xm:sqref>
            </x14:sparkline>
            <x14:sparkline>
              <xm:f>'SEMANAS 2018-2023'!D201:D201</xm:f>
              <xm:sqref>D201</xm:sqref>
            </x14:sparkline>
            <x14:sparkline>
              <xm:f>'SEMANAS 2018-2023'!D202:D202</xm:f>
              <xm:sqref>D202</xm:sqref>
            </x14:sparkline>
            <x14:sparkline>
              <xm:f>'SEMANAS 2018-2023'!D203:D203</xm:f>
              <xm:sqref>D203</xm:sqref>
            </x14:sparkline>
            <x14:sparkline>
              <xm:f>'SEMANAS 2018-2023'!D204:D204</xm:f>
              <xm:sqref>D204</xm:sqref>
            </x14:sparkline>
            <x14:sparkline>
              <xm:f>'SEMANAS 2018-2023'!D205:D205</xm:f>
              <xm:sqref>D205</xm:sqref>
            </x14:sparkline>
            <x14:sparkline>
              <xm:f>'SEMANAS 2018-2023'!D206:D206</xm:f>
              <xm:sqref>D206</xm:sqref>
            </x14:sparkline>
            <x14:sparkline>
              <xm:f>'SEMANAS 2018-2023'!D207:D207</xm:f>
              <xm:sqref>D207</xm:sqref>
            </x14:sparkline>
            <x14:sparkline>
              <xm:f>'SEMANAS 2018-2023'!D208:D208</xm:f>
              <xm:sqref>D208</xm:sqref>
            </x14:sparkline>
            <x14:sparkline>
              <xm:f>'SEMANAS 2018-2023'!D209:D209</xm:f>
              <xm:sqref>D209</xm:sqref>
            </x14:sparkline>
            <x14:sparkline>
              <xm:f>'SEMANAS 2018-2023'!D210:D210</xm:f>
              <xm:sqref>D210</xm:sqref>
            </x14:sparkline>
            <x14:sparkline>
              <xm:f>'SEMANAS 2018-2023'!D211:D211</xm:f>
              <xm:sqref>D211</xm:sqref>
            </x14:sparkline>
            <x14:sparkline>
              <xm:f>'SEMANAS 2018-2023'!D212:D212</xm:f>
              <xm:sqref>D212</xm:sqref>
            </x14:sparkline>
            <x14:sparkline>
              <xm:f>'SEMANAS 2018-2023'!D213:D213</xm:f>
              <xm:sqref>D213</xm:sqref>
            </x14:sparkline>
            <x14:sparkline>
              <xm:f>'SEMANAS 2018-2023'!D214:D214</xm:f>
              <xm:sqref>D214</xm:sqref>
            </x14:sparkline>
            <x14:sparkline>
              <xm:f>'SEMANAS 2018-2023'!D215:D215</xm:f>
              <xm:sqref>D215</xm:sqref>
            </x14:sparkline>
            <x14:sparkline>
              <xm:f>'SEMANAS 2018-2023'!D216:D216</xm:f>
              <xm:sqref>D216</xm:sqref>
            </x14:sparkline>
            <x14:sparkline>
              <xm:f>'SEMANAS 2018-2023'!D217:D217</xm:f>
              <xm:sqref>D217</xm:sqref>
            </x14:sparkline>
            <x14:sparkline>
              <xm:f>'SEMANAS 2018-2023'!D218:D218</xm:f>
              <xm:sqref>D218</xm:sqref>
            </x14:sparkline>
            <x14:sparkline>
              <xm:f>'SEMANAS 2018-2023'!D219:D219</xm:f>
              <xm:sqref>D219</xm:sqref>
            </x14:sparkline>
            <x14:sparkline>
              <xm:f>'SEMANAS 2018-2023'!D220:D220</xm:f>
              <xm:sqref>D220</xm:sqref>
            </x14:sparkline>
            <x14:sparkline>
              <xm:f>'SEMANAS 2018-2023'!D221:D221</xm:f>
              <xm:sqref>D221</xm:sqref>
            </x14:sparkline>
            <x14:sparkline>
              <xm:f>'SEMANAS 2018-2023'!D222:D222</xm:f>
              <xm:sqref>D222</xm:sqref>
            </x14:sparkline>
            <x14:sparkline>
              <xm:f>'SEMANAS 2018-2023'!D223:D223</xm:f>
              <xm:sqref>D223</xm:sqref>
            </x14:sparkline>
            <x14:sparkline>
              <xm:f>'SEMANAS 2018-2023'!D224:D224</xm:f>
              <xm:sqref>D224</xm:sqref>
            </x14:sparkline>
            <x14:sparkline>
              <xm:f>'SEMANAS 2018-2023'!D225:D225</xm:f>
              <xm:sqref>D225</xm:sqref>
            </x14:sparkline>
            <x14:sparkline>
              <xm:f>'SEMANAS 2018-2023'!D226:D226</xm:f>
              <xm:sqref>D226</xm:sqref>
            </x14:sparkline>
            <x14:sparkline>
              <xm:f>'SEMANAS 2018-2023'!D227:D227</xm:f>
              <xm:sqref>D227</xm:sqref>
            </x14:sparkline>
            <x14:sparkline>
              <xm:f>'SEMANAS 2018-2023'!D228:D228</xm:f>
              <xm:sqref>D228</xm:sqref>
            </x14:sparkline>
            <x14:sparkline>
              <xm:f>'SEMANAS 2018-2023'!D229:D229</xm:f>
              <xm:sqref>D229</xm:sqref>
            </x14:sparkline>
            <x14:sparkline>
              <xm:f>'SEMANAS 2018-2023'!D230:D230</xm:f>
              <xm:sqref>D230</xm:sqref>
            </x14:sparkline>
            <x14:sparkline>
              <xm:f>'SEMANAS 2018-2023'!D231:D231</xm:f>
              <xm:sqref>D231</xm:sqref>
            </x14:sparkline>
            <x14:sparkline>
              <xm:f>'SEMANAS 2018-2023'!D232:D232</xm:f>
              <xm:sqref>D232</xm:sqref>
            </x14:sparkline>
            <x14:sparkline>
              <xm:f>'SEMANAS 2018-2023'!D233:D233</xm:f>
              <xm:sqref>D233</xm:sqref>
            </x14:sparkline>
            <x14:sparkline>
              <xm:f>'SEMANAS 2018-2023'!D234:D234</xm:f>
              <xm:sqref>D234</xm:sqref>
            </x14:sparkline>
            <x14:sparkline>
              <xm:f>'SEMANAS 2018-2023'!D235:D235</xm:f>
              <xm:sqref>D235</xm:sqref>
            </x14:sparkline>
            <x14:sparkline>
              <xm:f>'SEMANAS 2018-2023'!D236:D236</xm:f>
              <xm:sqref>D236</xm:sqref>
            </x14:sparkline>
            <x14:sparkline>
              <xm:f>'SEMANAS 2018-2023'!D237:D237</xm:f>
              <xm:sqref>D237</xm:sqref>
            </x14:sparkline>
            <x14:sparkline>
              <xm:f>'SEMANAS 2018-2023'!D238:D238</xm:f>
              <xm:sqref>D238</xm:sqref>
            </x14:sparkline>
            <x14:sparkline>
              <xm:f>'SEMANAS 2018-2023'!D239:D239</xm:f>
              <xm:sqref>D239</xm:sqref>
            </x14:sparkline>
            <x14:sparkline>
              <xm:f>'SEMANAS 2018-2023'!D240:D240</xm:f>
              <xm:sqref>D240</xm:sqref>
            </x14:sparkline>
            <x14:sparkline>
              <xm:f>'SEMANAS 2018-2023'!D241:D241</xm:f>
              <xm:sqref>D241</xm:sqref>
            </x14:sparkline>
            <x14:sparkline>
              <xm:f>'SEMANAS 2018-2023'!D242:D242</xm:f>
              <xm:sqref>D242</xm:sqref>
            </x14:sparkline>
            <x14:sparkline>
              <xm:f>'SEMANAS 2018-2023'!D243:D243</xm:f>
              <xm:sqref>D243</xm:sqref>
            </x14:sparkline>
            <x14:sparkline>
              <xm:f>'SEMANAS 2018-2023'!D244:D244</xm:f>
              <xm:sqref>D244</xm:sqref>
            </x14:sparkline>
            <x14:sparkline>
              <xm:f>'SEMANAS 2018-2023'!D245:D245</xm:f>
              <xm:sqref>D245</xm:sqref>
            </x14:sparkline>
            <x14:sparkline>
              <xm:f>'SEMANAS 2018-2023'!D246:D246</xm:f>
              <xm:sqref>D246</xm:sqref>
            </x14:sparkline>
            <x14:sparkline>
              <xm:f>'SEMANAS 2018-2023'!D247:D247</xm:f>
              <xm:sqref>D247</xm:sqref>
            </x14:sparkline>
            <x14:sparkline>
              <xm:f>'SEMANAS 2018-2023'!D248:D248</xm:f>
              <xm:sqref>D248</xm:sqref>
            </x14:sparkline>
            <x14:sparkline>
              <xm:f>'SEMANAS 2018-2023'!D249:D249</xm:f>
              <xm:sqref>D249</xm:sqref>
            </x14:sparkline>
            <x14:sparkline>
              <xm:f>'SEMANAS 2018-2023'!D250:D250</xm:f>
              <xm:sqref>D250</xm:sqref>
            </x14:sparkline>
            <x14:sparkline>
              <xm:f>'SEMANAS 2018-2023'!D251:D251</xm:f>
              <xm:sqref>D251</xm:sqref>
            </x14:sparkline>
            <x14:sparkline>
              <xm:f>'SEMANAS 2018-2023'!D252:D252</xm:f>
              <xm:sqref>D252</xm:sqref>
            </x14:sparkline>
            <x14:sparkline>
              <xm:f>'SEMANAS 2018-2023'!D253:D253</xm:f>
              <xm:sqref>D253</xm:sqref>
            </x14:sparkline>
            <x14:sparkline>
              <xm:f>'SEMANAS 2018-2023'!D254:D254</xm:f>
              <xm:sqref>D254</xm:sqref>
            </x14:sparkline>
            <x14:sparkline>
              <xm:f>'SEMANAS 2018-2023'!D255:D255</xm:f>
              <xm:sqref>D255</xm:sqref>
            </x14:sparkline>
            <x14:sparkline>
              <xm:f>'SEMANAS 2018-2023'!D256:D256</xm:f>
              <xm:sqref>D256</xm:sqref>
            </x14:sparkline>
            <x14:sparkline>
              <xm:f>'SEMANAS 2018-2023'!D257:D257</xm:f>
              <xm:sqref>D257</xm:sqref>
            </x14:sparkline>
            <x14:sparkline>
              <xm:f>'SEMANAS 2018-2023'!D258:D258</xm:f>
              <xm:sqref>D258</xm:sqref>
            </x14:sparkline>
            <x14:sparkline>
              <xm:f>'SEMANAS 2018-2023'!D259:D259</xm:f>
              <xm:sqref>D259</xm:sqref>
            </x14:sparkline>
            <x14:sparkline>
              <xm:f>'SEMANAS 2018-2023'!D260:D260</xm:f>
              <xm:sqref>D260</xm:sqref>
            </x14:sparkline>
            <x14:sparkline>
              <xm:f>'SEMANAS 2018-2023'!D261:D261</xm:f>
              <xm:sqref>D261</xm:sqref>
            </x14:sparkline>
            <x14:sparkline>
              <xm:f>'SEMANAS 2018-2023'!D262:D262</xm:f>
              <xm:sqref>D262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EMANAS 2018-202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mília</dc:creator>
  <cp:lastModifiedBy>P-R</cp:lastModifiedBy>
  <cp:lastPrinted>2023-08-31T17:12:22Z</cp:lastPrinted>
  <dcterms:created xsi:type="dcterms:W3CDTF">2020-05-07T20:07:49Z</dcterms:created>
  <dcterms:modified xsi:type="dcterms:W3CDTF">2023-10-04T21:31:28Z</dcterms:modified>
</cp:coreProperties>
</file>